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Puf_peakAnno" sheetId="1" r:id="rId1"/>
    <sheet name="Genes containing the motif" sheetId="5" r:id="rId2"/>
  </sheets>
  <definedNames>
    <definedName name="_xlnm._FilterDatabase" localSheetId="1" hidden="1">'Genes containing the motif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20" uniqueCount="1625">
  <si>
    <t>Peak scaffold</t>
  </si>
  <si>
    <t>Peak start</t>
  </si>
  <si>
    <t>Peak end</t>
  </si>
  <si>
    <t>Width</t>
  </si>
  <si>
    <t>Peak id</t>
  </si>
  <si>
    <t>fold enrichment</t>
  </si>
  <si>
    <t>location annotation</t>
  </si>
  <si>
    <t>Gene id</t>
  </si>
  <si>
    <t>Transcript id</t>
  </si>
  <si>
    <t>Distance to ATG</t>
  </si>
  <si>
    <t>scf1117875581239</t>
  </si>
  <si>
    <t>scf1117875581239:44389-44630</t>
  </si>
  <si>
    <t>Puf_pool_peak_1</t>
  </si>
  <si>
    <t>Promoter (&lt;=1kb)</t>
  </si>
  <si>
    <t>PYU1_G008851</t>
  </si>
  <si>
    <t>PYU1_T008869</t>
  </si>
  <si>
    <t>scf1117875581239:594706-594905</t>
  </si>
  <si>
    <t>Puf_pool_peak_10</t>
  </si>
  <si>
    <t>Promoter (1-2kb)</t>
  </si>
  <si>
    <t>PYU1_G008651</t>
  </si>
  <si>
    <t>PYU1_T008668</t>
  </si>
  <si>
    <t>scf1117875581239:599736-599936</t>
  </si>
  <si>
    <t>Puf_pool_peak_11</t>
  </si>
  <si>
    <t>PYU1_G008649</t>
  </si>
  <si>
    <t>PYU1_T008666</t>
  </si>
  <si>
    <t>scf1117875581239:600285-600575</t>
  </si>
  <si>
    <t>Puf_pool_peak_12</t>
  </si>
  <si>
    <t>Promoter (2-3kb)</t>
  </si>
  <si>
    <t>scf1117875581239:601544-601754</t>
  </si>
  <si>
    <t>Puf_pool_peak_13</t>
  </si>
  <si>
    <t>PYU1_G008648</t>
  </si>
  <si>
    <t>PYU1_T008665</t>
  </si>
  <si>
    <t>scf1117875581239:165693-166179</t>
  </si>
  <si>
    <t>Puf_pool_peak_2</t>
  </si>
  <si>
    <t>PYU1_G008804</t>
  </si>
  <si>
    <t>PYU1_T008822</t>
  </si>
  <si>
    <t>scf1117875581239:291757-291956</t>
  </si>
  <si>
    <t>Puf_pool_peak_3</t>
  </si>
  <si>
    <t>PYU1_G008765</t>
  </si>
  <si>
    <t>PYU1_T008783</t>
  </si>
  <si>
    <t>scf1117875581239:309911-310220</t>
  </si>
  <si>
    <t>Puf_pool_peak_4</t>
  </si>
  <si>
    <t>PYU1_G008762</t>
  </si>
  <si>
    <t>PYU1_T008780</t>
  </si>
  <si>
    <t>scf1117875581239:464104-464384</t>
  </si>
  <si>
    <t>Puf_pool_peak_5</t>
  </si>
  <si>
    <t>PYU1_G008695</t>
  </si>
  <si>
    <t>PYU1_T008712</t>
  </si>
  <si>
    <t>scf1117875581239:465181-465384</t>
  </si>
  <si>
    <t>Puf_pool_peak_6</t>
  </si>
  <si>
    <t>scf1117875581239:546916-547120</t>
  </si>
  <si>
    <t>Puf_pool_peak_7</t>
  </si>
  <si>
    <t>PYU1_G008667</t>
  </si>
  <si>
    <t>PYU1_T008684</t>
  </si>
  <si>
    <t>scf1117875581239:589011-589274</t>
  </si>
  <si>
    <t>Puf_pool_peak_8</t>
  </si>
  <si>
    <t>PYU1_G008652</t>
  </si>
  <si>
    <t>PYU1_T008669</t>
  </si>
  <si>
    <t>scf1117875581239:593684-593886</t>
  </si>
  <si>
    <t>Puf_pool_peak_9</t>
  </si>
  <si>
    <t>scf1117875581242</t>
  </si>
  <si>
    <t>scf1117875581242:171662-171952</t>
  </si>
  <si>
    <t>Puf_pool_peak_14</t>
  </si>
  <si>
    <t>PYU1_G007139</t>
  </si>
  <si>
    <t>PYU1_T007154</t>
  </si>
  <si>
    <t>scf1117875581242:317165-317663</t>
  </si>
  <si>
    <t>Puf_pool_peak_15</t>
  </si>
  <si>
    <t>PYU1_G007083</t>
  </si>
  <si>
    <t>PYU1_T007098</t>
  </si>
  <si>
    <t>scf1117875581242:602679-603066</t>
  </si>
  <si>
    <t>Puf_pool_peak_16</t>
  </si>
  <si>
    <t>Exon (PYU1_T006982/PYU1_G006967, exon 6 of 12)</t>
  </si>
  <si>
    <t>PYU1_G006966</t>
  </si>
  <si>
    <t>PYU1_T006981</t>
  </si>
  <si>
    <t>scf1117875581242:748470-749269</t>
  </si>
  <si>
    <t>Puf_pool_peak_17</t>
  </si>
  <si>
    <t>Exon (PYU1_T006927/PYU1_G006912, exon 2 of 6)</t>
  </si>
  <si>
    <t>PYU1_G006913</t>
  </si>
  <si>
    <t>PYU1_T006928</t>
  </si>
  <si>
    <t>scf1117875581242:750302-750507</t>
  </si>
  <si>
    <t>Puf_pool_peak_18</t>
  </si>
  <si>
    <t>scf1117875581242:751206-751616</t>
  </si>
  <si>
    <t>Puf_pool_peak_19</t>
  </si>
  <si>
    <t>PYU1_G006912</t>
  </si>
  <si>
    <t>PYU1_T006927</t>
  </si>
  <si>
    <t>scf1117875581242:753615-754140</t>
  </si>
  <si>
    <t>Puf_pool_peak_20</t>
  </si>
  <si>
    <t>Exon (PYU1_T006927/PYU1_G006912, exon 1 of 6)</t>
  </si>
  <si>
    <t>scf1117875581242:759810-760238</t>
  </si>
  <si>
    <t>Puf_pool_peak_21</t>
  </si>
  <si>
    <t>scf1117875581257</t>
  </si>
  <si>
    <t>scf1117875581257:5983-6620</t>
  </si>
  <si>
    <t>Puf_pool_peak_22</t>
  </si>
  <si>
    <t>PYU1_G015293</t>
  </si>
  <si>
    <t>PYU1_R000003</t>
  </si>
  <si>
    <t>scf1117875581297</t>
  </si>
  <si>
    <t>scf1117875581297:359627-359884</t>
  </si>
  <si>
    <t>Puf_pool_peak_23</t>
  </si>
  <si>
    <t>PYU1_G011251</t>
  </si>
  <si>
    <t>PYU1_T011276</t>
  </si>
  <si>
    <t>scf1117875581297:439310-439514</t>
  </si>
  <si>
    <t>Puf_pool_peak_24</t>
  </si>
  <si>
    <t>PYU1_G011222</t>
  </si>
  <si>
    <t>PYU1_T011247</t>
  </si>
  <si>
    <t>scf1117875581297:440407-440735</t>
  </si>
  <si>
    <t>Puf_pool_peak_25</t>
  </si>
  <si>
    <t>scf1117875581313</t>
  </si>
  <si>
    <t>scf1117875581313:311298-311528</t>
  </si>
  <si>
    <t>Puf_pool_peak_26</t>
  </si>
  <si>
    <t>PYU1_G005066</t>
  </si>
  <si>
    <t>PYU1_T005077</t>
  </si>
  <si>
    <t>scf1117875581313:620306-620806</t>
  </si>
  <si>
    <t>Puf_pool_peak_27</t>
  </si>
  <si>
    <t>PYU1_G004955</t>
  </si>
  <si>
    <t>PYU1_T004966</t>
  </si>
  <si>
    <t>scf1117875581313:621182-623199</t>
  </si>
  <si>
    <t>Puf_pool_peak_28</t>
  </si>
  <si>
    <t>scf1117875581313:870129-870479</t>
  </si>
  <si>
    <t>Puf_pool_peak_29</t>
  </si>
  <si>
    <t>PYU1_G004867</t>
  </si>
  <si>
    <t>PYU1_T004878</t>
  </si>
  <si>
    <t>scf1117875581314</t>
  </si>
  <si>
    <t>scf1117875581314:89671-89870</t>
  </si>
  <si>
    <t>Puf_pool_peak_30</t>
  </si>
  <si>
    <t>Exon (PYU1_T014382/PYU1_G014351, exon 2 of 2)</t>
  </si>
  <si>
    <t>PYU1_G014351</t>
  </si>
  <si>
    <t>PYU1_T014382</t>
  </si>
  <si>
    <t>scf1117875581314:97944-98311</t>
  </si>
  <si>
    <t>Puf_pool_peak_31</t>
  </si>
  <si>
    <t>PYU1_G014348</t>
  </si>
  <si>
    <t>PYU1_T014379</t>
  </si>
  <si>
    <t>scf1117875581352</t>
  </si>
  <si>
    <t>scf1117875581352:65515-65720</t>
  </si>
  <si>
    <t>Puf_pool_peak_32</t>
  </si>
  <si>
    <t>PYU1_G014296</t>
  </si>
  <si>
    <t>PYU1_T014326</t>
  </si>
  <si>
    <t>scf1117875581352:106746-107282</t>
  </si>
  <si>
    <t>Puf_pool_peak_33</t>
  </si>
  <si>
    <t>PYU1_G014278</t>
  </si>
  <si>
    <t>PYU1_T014308</t>
  </si>
  <si>
    <t>scf1117875581354</t>
  </si>
  <si>
    <t>scf1117875581354:46350-46549</t>
  </si>
  <si>
    <t>Puf_pool_peak_34</t>
  </si>
  <si>
    <t>PYU1_G004329</t>
  </si>
  <si>
    <t>PYU1_T004339</t>
  </si>
  <si>
    <t>scf1117875581354:470053-470329</t>
  </si>
  <si>
    <t>Puf_pool_peak_35</t>
  </si>
  <si>
    <t>PYU1_G004175</t>
  </si>
  <si>
    <t>PYU1_T004185</t>
  </si>
  <si>
    <t>scf1117875581354:479573-480016</t>
  </si>
  <si>
    <t>Puf_pool_peak_36</t>
  </si>
  <si>
    <t>PYU1_G004172</t>
  </si>
  <si>
    <t>PYU1_T004182</t>
  </si>
  <si>
    <t>scf1117875581354:593332-593638</t>
  </si>
  <si>
    <t>Puf_pool_peak_37</t>
  </si>
  <si>
    <t>PYU1_G004134</t>
  </si>
  <si>
    <t>PYU1_T004144</t>
  </si>
  <si>
    <t>scf1117875581368</t>
  </si>
  <si>
    <t>scf1117875581368:52942-53215</t>
  </si>
  <si>
    <t>Puf_pool_peak_38</t>
  </si>
  <si>
    <t>PYU1_G013058</t>
  </si>
  <si>
    <t>PYU1_T013085</t>
  </si>
  <si>
    <t>scf1117875581368:53911-54382</t>
  </si>
  <si>
    <t>Puf_pool_peak_39</t>
  </si>
  <si>
    <t>scf1117875581368:69059-69339</t>
  </si>
  <si>
    <t>Puf_pool_peak_40</t>
  </si>
  <si>
    <t>PYU1_G013057</t>
  </si>
  <si>
    <t>PYU1_T013084</t>
  </si>
  <si>
    <t>scf1117875581368:146571-147084</t>
  </si>
  <si>
    <t>Puf_pool_peak_41</t>
  </si>
  <si>
    <t>PYU1_G013028</t>
  </si>
  <si>
    <t>PYU1_T013055</t>
  </si>
  <si>
    <t>scf1117875581368:162712-163020</t>
  </si>
  <si>
    <t>Puf_pool_peak_42</t>
  </si>
  <si>
    <t>PYU1_G013021</t>
  </si>
  <si>
    <t>PYU1_T013048</t>
  </si>
  <si>
    <t>scf1117875581368:236223-236429</t>
  </si>
  <si>
    <t>Puf_pool_peak_43</t>
  </si>
  <si>
    <t>PYU1_G012987</t>
  </si>
  <si>
    <t>PYU1_T013014</t>
  </si>
  <si>
    <t>scf1117875581381</t>
  </si>
  <si>
    <t>scf1117875581381:129615-129848</t>
  </si>
  <si>
    <t>Puf_pool_peak_44</t>
  </si>
  <si>
    <t>PYU1_G011508</t>
  </si>
  <si>
    <t>PYU1_T011534</t>
  </si>
  <si>
    <t>scf1117875581381:130209-130463</t>
  </si>
  <si>
    <t>Puf_pool_peak_45</t>
  </si>
  <si>
    <t>scf1117875581381:132586-133032</t>
  </si>
  <si>
    <t>Puf_pool_peak_46</t>
  </si>
  <si>
    <t>PYU1_G011507</t>
  </si>
  <si>
    <t>PYU1_T011533</t>
  </si>
  <si>
    <t>scf1117875581381:134021-134220</t>
  </si>
  <si>
    <t>Puf_pool_peak_47</t>
  </si>
  <si>
    <t>scf1117875581381:137216-137518</t>
  </si>
  <si>
    <t>Puf_pool_peak_48</t>
  </si>
  <si>
    <t>PYU1_G011506</t>
  </si>
  <si>
    <t>PYU1_T011532</t>
  </si>
  <si>
    <t>scf1117875581381:204931-205970</t>
  </si>
  <si>
    <t>Puf_pool_peak_49</t>
  </si>
  <si>
    <t>PYU1_G011481</t>
  </si>
  <si>
    <t>PYU1_T011507</t>
  </si>
  <si>
    <t>scf1117875581381:228965-229172</t>
  </si>
  <si>
    <t>Puf_pool_peak_50</t>
  </si>
  <si>
    <t>PYU1_G011467</t>
  </si>
  <si>
    <t>PYU1_T011493</t>
  </si>
  <si>
    <t>scf1117875581381:234574-234857</t>
  </si>
  <si>
    <t>Puf_pool_peak_51</t>
  </si>
  <si>
    <t>Exon (PYU1_T011493/PYU1_G011467, exon 1 of 1)</t>
  </si>
  <si>
    <t>PYU1_G011466</t>
  </si>
  <si>
    <t>PYU1_T011492</t>
  </si>
  <si>
    <t>scf1117875581381:446289-446784</t>
  </si>
  <si>
    <t>Puf_pool_peak_52</t>
  </si>
  <si>
    <t>PYU1_G011390</t>
  </si>
  <si>
    <t>PYU1_T011415</t>
  </si>
  <si>
    <t>scf1117875581381:448248-448627</t>
  </si>
  <si>
    <t>Puf_pool_peak_53</t>
  </si>
  <si>
    <t>PYU1_G011389</t>
  </si>
  <si>
    <t>PYU1_T011414</t>
  </si>
  <si>
    <t>scf1117875581381:452574-452777</t>
  </si>
  <si>
    <t>Puf_pool_peak_54</t>
  </si>
  <si>
    <t>scf1117875581381:453379-453899</t>
  </si>
  <si>
    <t>Puf_pool_peak_55</t>
  </si>
  <si>
    <t>Exon (PYU1_T011413/PYU1_G011388, exon 2 of 2)</t>
  </si>
  <si>
    <t>scf1117875581381:454212-454705</t>
  </si>
  <si>
    <t>Puf_pool_peak_56</t>
  </si>
  <si>
    <t>scf1117875581381:455495-455949</t>
  </si>
  <si>
    <t>Puf_pool_peak_57</t>
  </si>
  <si>
    <t>PYU1_G011388</t>
  </si>
  <si>
    <t>PYU1_T011413</t>
  </si>
  <si>
    <t>scf1117875581381:462817-463510</t>
  </si>
  <si>
    <t>Puf_pool_peak_58</t>
  </si>
  <si>
    <t>PYU1_G011387</t>
  </si>
  <si>
    <t>PYU1_T011412</t>
  </si>
  <si>
    <t>scf1117875581381:466186-466389</t>
  </si>
  <si>
    <t>Puf_pool_peak_59</t>
  </si>
  <si>
    <t>PYU1_G011386</t>
  </si>
  <si>
    <t>PYU1_T011411</t>
  </si>
  <si>
    <t>scf1117875581381:468247-468482</t>
  </si>
  <si>
    <t>Puf_pool_peak_60</t>
  </si>
  <si>
    <t>scf1117875581402</t>
  </si>
  <si>
    <t>scf1117875581402:287071-287298</t>
  </si>
  <si>
    <t>Puf_pool_peak_61</t>
  </si>
  <si>
    <t>PYU1_G005822</t>
  </si>
  <si>
    <t>PYU1_T005834</t>
  </si>
  <si>
    <t>scf1117875581402:295986-296297</t>
  </si>
  <si>
    <t>Puf_pool_peak_62</t>
  </si>
  <si>
    <t>PYU1_G005818</t>
  </si>
  <si>
    <t>PYU1_T005830</t>
  </si>
  <si>
    <t>scf1117875581441</t>
  </si>
  <si>
    <t>scf1117875581441:62725-62933</t>
  </si>
  <si>
    <t>Puf_pool_peak_63</t>
  </si>
  <si>
    <t>PYU1_G014525</t>
  </si>
  <si>
    <t>PYU1_T014556</t>
  </si>
  <si>
    <t>scf1117875581441:65297-65496</t>
  </si>
  <si>
    <t>Puf_pool_peak_64</t>
  </si>
  <si>
    <t>PYU1_G014524</t>
  </si>
  <si>
    <t>PYU1_T014555</t>
  </si>
  <si>
    <t>scf1117875581446</t>
  </si>
  <si>
    <t>scf1117875581446:22115-22449</t>
  </si>
  <si>
    <t>Puf_pool_peak_65</t>
  </si>
  <si>
    <t>PYU1_G014484</t>
  </si>
  <si>
    <t>PYU1_T014515</t>
  </si>
  <si>
    <t>scf1117875581478</t>
  </si>
  <si>
    <t>scf1117875581478:51083-51611</t>
  </si>
  <si>
    <t>Puf_pool_peak_66</t>
  </si>
  <si>
    <t>PYU1_G013949</t>
  </si>
  <si>
    <t>PYU1_T013978</t>
  </si>
  <si>
    <t>scf1117875581478:52922-53437</t>
  </si>
  <si>
    <t>Puf_pool_peak_67</t>
  </si>
  <si>
    <t>PYU1_G013948</t>
  </si>
  <si>
    <t>PYU1_T013977</t>
  </si>
  <si>
    <t>scf1117875581478:54339-54981</t>
  </si>
  <si>
    <t>Puf_pool_peak_68</t>
  </si>
  <si>
    <t>PYU1_G013947</t>
  </si>
  <si>
    <t>PYU1_T013976</t>
  </si>
  <si>
    <t>scf1117875581478:67800-68405</t>
  </si>
  <si>
    <t>Puf_pool_peak_69</t>
  </si>
  <si>
    <t>PYU1_G013939</t>
  </si>
  <si>
    <t>PYU1_T013968</t>
  </si>
  <si>
    <t>scf1117875581478:70133-70754</t>
  </si>
  <si>
    <t>Puf_pool_peak_70</t>
  </si>
  <si>
    <t>PYU1_G013938</t>
  </si>
  <si>
    <t>PYU1_T013967</t>
  </si>
  <si>
    <t>scf1117875581478:79030-79254</t>
  </si>
  <si>
    <t>Puf_pool_peak_71</t>
  </si>
  <si>
    <t>PYU1_G013935</t>
  </si>
  <si>
    <t>PYU1_T013964</t>
  </si>
  <si>
    <t>scf1117875581478:117681-117920</t>
  </si>
  <si>
    <t>Puf_pool_peak_72</t>
  </si>
  <si>
    <t>PYU1_G013922</t>
  </si>
  <si>
    <t>PYU1_T013951</t>
  </si>
  <si>
    <t>scf1117875581522</t>
  </si>
  <si>
    <t>scf1117875581522:301-1772</t>
  </si>
  <si>
    <t>Puf_pool_peak_73</t>
  </si>
  <si>
    <t>PYU1_G015122</t>
  </si>
  <si>
    <t>PYU1_T015153</t>
  </si>
  <si>
    <t>scf1117875581528</t>
  </si>
  <si>
    <t>scf1117875581528:214-1350</t>
  </si>
  <si>
    <t>Puf_pool_peak_74</t>
  </si>
  <si>
    <t>PYU1_G015055</t>
  </si>
  <si>
    <t>PYU1_T015086</t>
  </si>
  <si>
    <t>scf1117875581528:1510-2746</t>
  </si>
  <si>
    <t>Puf_pool_peak_75</t>
  </si>
  <si>
    <t>scf1117875581655</t>
  </si>
  <si>
    <t>scf1117875581655:117-399</t>
  </si>
  <si>
    <t>Puf_pool_peak_76</t>
  </si>
  <si>
    <t>PYU1_G015295</t>
  </si>
  <si>
    <t>PYU1_R000005</t>
  </si>
  <si>
    <t>scf1117875581655:2523-3002</t>
  </si>
  <si>
    <t>Puf_pool_peak_77</t>
  </si>
  <si>
    <t>PYU1_G015296</t>
  </si>
  <si>
    <t>PYU1_R000006</t>
  </si>
  <si>
    <t>scf1117875581722</t>
  </si>
  <si>
    <t>scf1117875581722:61275-63473</t>
  </si>
  <si>
    <t>Puf_pool_peak_78</t>
  </si>
  <si>
    <t>PYU1_G012864</t>
  </si>
  <si>
    <t>PYU1_T012891</t>
  </si>
  <si>
    <t>scf1117875581770</t>
  </si>
  <si>
    <t>scf1117875581770:46813-47032</t>
  </si>
  <si>
    <t>Puf_pool_peak_80</t>
  </si>
  <si>
    <t>Exon (PYU1_T014851/PYU1_G014820, exon 5 of 5)</t>
  </si>
  <si>
    <t>PYU1_G014819</t>
  </si>
  <si>
    <t>PYU1_T014850</t>
  </si>
  <si>
    <t>scf1117875581770:47240-47632</t>
  </si>
  <si>
    <t>Puf_pool_peak_81</t>
  </si>
  <si>
    <t>scf1117875581789</t>
  </si>
  <si>
    <t>scf1117875581789:231484-232113</t>
  </si>
  <si>
    <t>Puf_pool_peak_82</t>
  </si>
  <si>
    <t>PYU1_G007656</t>
  </si>
  <si>
    <t>PYU1_T007672</t>
  </si>
  <si>
    <t>scf1117875581789:278583-278795</t>
  </si>
  <si>
    <t>Puf_pool_peak_83</t>
  </si>
  <si>
    <t>PYU1_G007642</t>
  </si>
  <si>
    <t>PYU1_T007658</t>
  </si>
  <si>
    <t>scf1117875581789:454865-455068</t>
  </si>
  <si>
    <t>Puf_pool_peak_84</t>
  </si>
  <si>
    <t>PYU1_G007569</t>
  </si>
  <si>
    <t>PYU1_T007585</t>
  </si>
  <si>
    <t>scf1117875581789:455645-456120</t>
  </si>
  <si>
    <t>Puf_pool_peak_85</t>
  </si>
  <si>
    <t>PYU1_G007568</t>
  </si>
  <si>
    <t>PYU1_T007584</t>
  </si>
  <si>
    <t>scf1117875581789:496931-497131</t>
  </si>
  <si>
    <t>Puf_pool_peak_86</t>
  </si>
  <si>
    <t>PYU1_G007553</t>
  </si>
  <si>
    <t>PYU1_T007569</t>
  </si>
  <si>
    <t>scf1117875581789:647508-647707</t>
  </si>
  <si>
    <t>Puf_pool_peak_87</t>
  </si>
  <si>
    <t>PYU1_G007497</t>
  </si>
  <si>
    <t>PYU1_T007513</t>
  </si>
  <si>
    <t>scf1117875581789:787700-788028</t>
  </si>
  <si>
    <t>Puf_pool_peak_88</t>
  </si>
  <si>
    <t>PYU1_G007445</t>
  </si>
  <si>
    <t>PYU1_T007461</t>
  </si>
  <si>
    <t>scf1117875581789:789003-789211</t>
  </si>
  <si>
    <t>Puf_pool_peak_89</t>
  </si>
  <si>
    <t>scf1117875581794</t>
  </si>
  <si>
    <t>scf1117875581794:62322-62524</t>
  </si>
  <si>
    <t>Puf_pool_peak_90</t>
  </si>
  <si>
    <t>PYU1_G013707</t>
  </si>
  <si>
    <t>PYU1_T013736</t>
  </si>
  <si>
    <t>scf1117875581794:66173-66372</t>
  </si>
  <si>
    <t>Puf_pool_peak_91</t>
  </si>
  <si>
    <t>PYU1_G013705</t>
  </si>
  <si>
    <t>PYU1_T013734</t>
  </si>
  <si>
    <t>scf1117875581794:195700-196024</t>
  </si>
  <si>
    <t>Puf_pool_peak_92</t>
  </si>
  <si>
    <t>PYU1_G013646</t>
  </si>
  <si>
    <t>PYU1_T013675</t>
  </si>
  <si>
    <t>scf1117875581841</t>
  </si>
  <si>
    <t>scf1117875581841:97695-97948</t>
  </si>
  <si>
    <t>Puf_pool_peak_93</t>
  </si>
  <si>
    <t>PYU1_G012739</t>
  </si>
  <si>
    <t>PYU1_T012765</t>
  </si>
  <si>
    <t>scf1117875581841:173281-173509</t>
  </si>
  <si>
    <t>Puf_pool_peak_94</t>
  </si>
  <si>
    <t>PYU1_G012703</t>
  </si>
  <si>
    <t>PYU1_T012729</t>
  </si>
  <si>
    <t>scf1117875581841:173983-174237</t>
  </si>
  <si>
    <t>Puf_pool_peak_95</t>
  </si>
  <si>
    <t>scf1117875581841:232195-232828</t>
  </si>
  <si>
    <t>Puf_pool_peak_96</t>
  </si>
  <si>
    <t>PYU1_G012680</t>
  </si>
  <si>
    <t>PYU1_T012706</t>
  </si>
  <si>
    <t>scf1117875581841:334528-335300</t>
  </si>
  <si>
    <t>Puf_pool_peak_97</t>
  </si>
  <si>
    <t>PYU1_G012633</t>
  </si>
  <si>
    <t>PYU1_T012659</t>
  </si>
  <si>
    <t>scf1117875581863</t>
  </si>
  <si>
    <t>scf1117875581863:37943-38166</t>
  </si>
  <si>
    <t>Puf_pool_peak_98</t>
  </si>
  <si>
    <t>PYU1_G014423</t>
  </si>
  <si>
    <t>PYU1_T014454</t>
  </si>
  <si>
    <t>scf1117875581868</t>
  </si>
  <si>
    <t>scf1117875581868:93525-93800</t>
  </si>
  <si>
    <t>Puf_pool_peak_99</t>
  </si>
  <si>
    <t>PYU1_G010994</t>
  </si>
  <si>
    <t>PYU1_T011018</t>
  </si>
  <si>
    <t>scf1117875581868:97565-98062</t>
  </si>
  <si>
    <t>Puf_pool_peak_100</t>
  </si>
  <si>
    <t>PYU1_G010993</t>
  </si>
  <si>
    <t>PYU1_T011017</t>
  </si>
  <si>
    <t>scf1117875581868:416582-416867</t>
  </si>
  <si>
    <t>Puf_pool_peak_101</t>
  </si>
  <si>
    <t>PYU1_G010873</t>
  </si>
  <si>
    <t>PYU1_T010896</t>
  </si>
  <si>
    <t>scf1117875581868:486622-487155</t>
  </si>
  <si>
    <t>Puf_pool_peak_102</t>
  </si>
  <si>
    <t>PYU1_G010845</t>
  </si>
  <si>
    <t>PYU1_T010868</t>
  </si>
  <si>
    <t>scf1117875581880</t>
  </si>
  <si>
    <t>scf1117875581880:42750-43297</t>
  </si>
  <si>
    <t>Puf_pool_peak_103</t>
  </si>
  <si>
    <t>PYU1_G010809</t>
  </si>
  <si>
    <t>PYU1_T010832</t>
  </si>
  <si>
    <t>scf1117875581880:275865-276138</t>
  </si>
  <si>
    <t>Puf_pool_peak_104</t>
  </si>
  <si>
    <t>PYU1_G010726</t>
  </si>
  <si>
    <t>PYU1_T010749</t>
  </si>
  <si>
    <t>scf1117875581880:276633-276970</t>
  </si>
  <si>
    <t>Puf_pool_peak_105</t>
  </si>
  <si>
    <t>scf1117875581880:279671-279972</t>
  </si>
  <si>
    <t>Puf_pool_peak_106</t>
  </si>
  <si>
    <t>PYU1_G010725</t>
  </si>
  <si>
    <t>PYU1_T010748</t>
  </si>
  <si>
    <t>scf1117875581880:286458-286850</t>
  </si>
  <si>
    <t>Puf_pool_peak_107</t>
  </si>
  <si>
    <t>PYU1_G010724</t>
  </si>
  <si>
    <t>PYU1_T010747</t>
  </si>
  <si>
    <t>scf1117875581880:380769-381111</t>
  </si>
  <si>
    <t>Puf_pool_peak_108</t>
  </si>
  <si>
    <t>PYU1_G010684</t>
  </si>
  <si>
    <t>PYU1_T010707</t>
  </si>
  <si>
    <t>scf1117875581880:381919-382165</t>
  </si>
  <si>
    <t>Puf_pool_peak_109</t>
  </si>
  <si>
    <t>scf1117875581880:426039-426247</t>
  </si>
  <si>
    <t>Puf_pool_peak_110</t>
  </si>
  <si>
    <t>PYU1_G010677</t>
  </si>
  <si>
    <t>PYU1_T010700</t>
  </si>
  <si>
    <t>scf1117875581880:429605-430364</t>
  </si>
  <si>
    <t>Puf_pool_peak_111</t>
  </si>
  <si>
    <t>Exon (PYU1_T010700/PYU1_G010677, exon 1 of 1)</t>
  </si>
  <si>
    <t>scf1117875581880:434243-434442</t>
  </si>
  <si>
    <t>Puf_pool_peak_112</t>
  </si>
  <si>
    <t>PYU1_G010676</t>
  </si>
  <si>
    <t>PYU1_T010699</t>
  </si>
  <si>
    <t>scf1117875581880:435570-436014</t>
  </si>
  <si>
    <t>Puf_pool_peak_113</t>
  </si>
  <si>
    <t>scf1117875581880:436233-436432</t>
  </si>
  <si>
    <t>Puf_pool_peak_114</t>
  </si>
  <si>
    <t>scf1117875581880:438110-438332</t>
  </si>
  <si>
    <t>Puf_pool_peak_115</t>
  </si>
  <si>
    <t>scf1117875581880:440237-440489</t>
  </si>
  <si>
    <t>Puf_pool_peak_116</t>
  </si>
  <si>
    <t>scf1117875581880:440704-441073</t>
  </si>
  <si>
    <t>Puf_pool_peak_117</t>
  </si>
  <si>
    <t>scf1117875581924</t>
  </si>
  <si>
    <t>scf1117875581924:45-3101</t>
  </si>
  <si>
    <t>Puf_pool_peak_118</t>
  </si>
  <si>
    <t>PYU1_G013515</t>
  </si>
  <si>
    <t>PYU1_T013544</t>
  </si>
  <si>
    <t>scf1117875581924:4781-7406</t>
  </si>
  <si>
    <t>Puf_pool_peak_119</t>
  </si>
  <si>
    <t>PYU1_G013513</t>
  </si>
  <si>
    <t>PYU1_T013542</t>
  </si>
  <si>
    <t>scf1117875581924:7612-8951</t>
  </si>
  <si>
    <t>Puf_pool_peak_120</t>
  </si>
  <si>
    <t>scf1117875581924:9175-9398</t>
  </si>
  <si>
    <t>Puf_pool_peak_121</t>
  </si>
  <si>
    <t>PYU1_G013512</t>
  </si>
  <si>
    <t>PYU1_T013541</t>
  </si>
  <si>
    <t>scf1117875581924:91844-93437</t>
  </si>
  <si>
    <t>Puf_pool_peak_122</t>
  </si>
  <si>
    <t>PYU1_G013491</t>
  </si>
  <si>
    <t>PYU1_T013520</t>
  </si>
  <si>
    <t>scf1117875581924:244287-244545</t>
  </si>
  <si>
    <t>Puf_pool_peak_123</t>
  </si>
  <si>
    <t>PYU1_G013434</t>
  </si>
  <si>
    <t>PYU1_T013463</t>
  </si>
  <si>
    <t>scf1117875581935</t>
  </si>
  <si>
    <t>scf1117875581935:175-1416</t>
  </si>
  <si>
    <t>Puf_pool_peak_124</t>
  </si>
  <si>
    <t>PYU1_G014978</t>
  </si>
  <si>
    <t>PYU1_T015009</t>
  </si>
  <si>
    <t>scf1117875581935:1639-3591</t>
  </si>
  <si>
    <t>Puf_pool_peak_125</t>
  </si>
  <si>
    <t>scf1117875581935:3763-4232</t>
  </si>
  <si>
    <t>Puf_pool_peak_126</t>
  </si>
  <si>
    <t>PYU1_G014977</t>
  </si>
  <si>
    <t>PYU1_T015008</t>
  </si>
  <si>
    <t>scf1117875581975</t>
  </si>
  <si>
    <t>scf1117875581975:3769-4046</t>
  </si>
  <si>
    <t>Puf_pool_peak_127</t>
  </si>
  <si>
    <t>PYU1_G014845</t>
  </si>
  <si>
    <t>PYU1_T014876</t>
  </si>
  <si>
    <t>scf1117875581979</t>
  </si>
  <si>
    <t>scf1117875581979:43912-50185</t>
  </si>
  <si>
    <t>Puf_pool_peak_128</t>
  </si>
  <si>
    <t>PYU1_G014846</t>
  </si>
  <si>
    <t>PYU1_T014877</t>
  </si>
  <si>
    <t>scf1117875581981</t>
  </si>
  <si>
    <t>scf1117875581981:272151-272498</t>
  </si>
  <si>
    <t>Puf_pool_peak_129</t>
  </si>
  <si>
    <t>PYU1_G010536</t>
  </si>
  <si>
    <t>PYU1_T010558</t>
  </si>
  <si>
    <t>scf1117875581981:273088-273685</t>
  </si>
  <si>
    <t>Puf_pool_peak_130</t>
  </si>
  <si>
    <t>scf1117875581981:440082-440324</t>
  </si>
  <si>
    <t>Puf_pool_peak_131</t>
  </si>
  <si>
    <t>PYU1_G010469</t>
  </si>
  <si>
    <t>PYU1_T010491</t>
  </si>
  <si>
    <t>scf1117875581981:440661-441021</t>
  </si>
  <si>
    <t>Puf_pool_peak_132</t>
  </si>
  <si>
    <t>scf1117875581981:474850-475077</t>
  </si>
  <si>
    <t>Puf_pool_peak_133</t>
  </si>
  <si>
    <t>PYU1_G010454</t>
  </si>
  <si>
    <t>PYU1_T010476</t>
  </si>
  <si>
    <t>scf1117875581984</t>
  </si>
  <si>
    <t>scf1117875581984:10600-10799</t>
  </si>
  <si>
    <t>Puf_pool_peak_134</t>
  </si>
  <si>
    <t>PYU1_G013624</t>
  </si>
  <si>
    <t>PYU1_T013653</t>
  </si>
  <si>
    <t>scf1117875581984:34721-34942</t>
  </si>
  <si>
    <t>Puf_pool_peak_135</t>
  </si>
  <si>
    <t>PYU1_G013611</t>
  </si>
  <si>
    <t>PYU1_T013640</t>
  </si>
  <si>
    <t>scf1117875581985</t>
  </si>
  <si>
    <t>scf1117875581985:155-883</t>
  </si>
  <si>
    <t>Puf_pool_peak_136</t>
  </si>
  <si>
    <t>Exon (PYU1_T014960/PYU1_G014929, exon 5 of 6)</t>
  </si>
  <si>
    <t>PYU1_G014929</t>
  </si>
  <si>
    <t>PYU1_T014960</t>
  </si>
  <si>
    <t>scf1117875581985:1082-2225</t>
  </si>
  <si>
    <t>Puf_pool_peak_137</t>
  </si>
  <si>
    <t>Exon (PYU1_T014960/PYU1_G014929, exon 3 of 6)</t>
  </si>
  <si>
    <t>scf1117875581985:2444-7379</t>
  </si>
  <si>
    <t>Puf_pool_peak_138</t>
  </si>
  <si>
    <t>scf1117875581987</t>
  </si>
  <si>
    <t>scf1117875581987:64493-64694</t>
  </si>
  <si>
    <t>Puf_pool_peak_139</t>
  </si>
  <si>
    <t>PYU1_G009080</t>
  </si>
  <si>
    <t>PYU1_T009098</t>
  </si>
  <si>
    <t>scf1117875581987:76318-76660</t>
  </si>
  <si>
    <t>Puf_pool_peak_140</t>
  </si>
  <si>
    <t>PYU1_G009079</t>
  </si>
  <si>
    <t>PYU1_T009097</t>
  </si>
  <si>
    <t>scf1117875581987:206273-206813</t>
  </si>
  <si>
    <t>Puf_pool_peak_141</t>
  </si>
  <si>
    <t>PYU1_G009027</t>
  </si>
  <si>
    <t>PYU1_T009045</t>
  </si>
  <si>
    <t>scf1117875581987:207500-208612</t>
  </si>
  <si>
    <t>Puf_pool_peak_142</t>
  </si>
  <si>
    <t>PYU1_G009026</t>
  </si>
  <si>
    <t>PYU1_T009044</t>
  </si>
  <si>
    <t>scf1117875581987:280133-280564</t>
  </si>
  <si>
    <t>Puf_pool_peak_143</t>
  </si>
  <si>
    <t>PYU1_G008998</t>
  </si>
  <si>
    <t>PYU1_T009016</t>
  </si>
  <si>
    <t>scf1117875581987:280778-280977</t>
  </si>
  <si>
    <t>Puf_pool_peak_144</t>
  </si>
  <si>
    <t>scf1117875581987:281201-281595</t>
  </si>
  <si>
    <t>Puf_pool_peak_145</t>
  </si>
  <si>
    <t>scf1117875581987:284978-285335</t>
  </si>
  <si>
    <t>Puf_pool_peak_146</t>
  </si>
  <si>
    <t>PYU1_G008997</t>
  </si>
  <si>
    <t>PYU1_T009015</t>
  </si>
  <si>
    <t>scf1117875581987:295082-295575</t>
  </si>
  <si>
    <t>Puf_pool_peak_147</t>
  </si>
  <si>
    <t>PYU1_G008992</t>
  </si>
  <si>
    <t>PYU1_T009010</t>
  </si>
  <si>
    <t>scf1117875581987:295736-295935</t>
  </si>
  <si>
    <t>Puf_pool_peak_148</t>
  </si>
  <si>
    <t>scf1117875581987:296135-296339</t>
  </si>
  <si>
    <t>Puf_pool_peak_149</t>
  </si>
  <si>
    <t>scf1117875581987:296623-296968</t>
  </si>
  <si>
    <t>Puf_pool_peak_150</t>
  </si>
  <si>
    <t>scf1117875581987:297198-297640</t>
  </si>
  <si>
    <t>Puf_pool_peak_151</t>
  </si>
  <si>
    <t>scf1117875581987:299807-300515</t>
  </si>
  <si>
    <t>Puf_pool_peak_152</t>
  </si>
  <si>
    <t>PYU1_G008991</t>
  </si>
  <si>
    <t>PYU1_T009009</t>
  </si>
  <si>
    <t>scf1117875581987:300839-301290</t>
  </si>
  <si>
    <t>Puf_pool_peak_153</t>
  </si>
  <si>
    <t>scf1117875581987:334179-334464</t>
  </si>
  <si>
    <t>Puf_pool_peak_154</t>
  </si>
  <si>
    <t>PYU1_G008979</t>
  </si>
  <si>
    <t>PYU1_T008997</t>
  </si>
  <si>
    <t>scf1117875581987:344138-344346</t>
  </si>
  <si>
    <t>Puf_pool_peak_155</t>
  </si>
  <si>
    <t>PYU1_G008977</t>
  </si>
  <si>
    <t>PYU1_T008995</t>
  </si>
  <si>
    <t>scf1117875581987:344896-345099</t>
  </si>
  <si>
    <t>Puf_pool_peak_156</t>
  </si>
  <si>
    <t>PYU1_G008976</t>
  </si>
  <si>
    <t>PYU1_T008994</t>
  </si>
  <si>
    <t>scf1117875581987:525813-526066</t>
  </si>
  <si>
    <t>Puf_pool_peak_157</t>
  </si>
  <si>
    <t>PYU1_G008926</t>
  </si>
  <si>
    <t>PYU1_T008944</t>
  </si>
  <si>
    <t>scf1117875581987:528626-528953</t>
  </si>
  <si>
    <t>Puf_pool_peak_158</t>
  </si>
  <si>
    <t>scf1117875581988</t>
  </si>
  <si>
    <t>scf1117875581988:74693-74915</t>
  </si>
  <si>
    <t>Puf_pool_peak_159</t>
  </si>
  <si>
    <t>PYU1_G014216</t>
  </si>
  <si>
    <t>PYU1_T014246</t>
  </si>
  <si>
    <t>scf1117875581992</t>
  </si>
  <si>
    <t>scf1117875581992:48825-49126</t>
  </si>
  <si>
    <t>Puf_pool_peak_160</t>
  </si>
  <si>
    <t>PYU1_G014717</t>
  </si>
  <si>
    <t>PYU1_T014748</t>
  </si>
  <si>
    <t>scf1117875582005</t>
  </si>
  <si>
    <t>scf1117875582005:55130-56028</t>
  </si>
  <si>
    <t>Puf_pool_peak_161</t>
  </si>
  <si>
    <t>PYU1_G010398</t>
  </si>
  <si>
    <t>PYU1_T010420</t>
  </si>
  <si>
    <t>scf1117875582005:56222-56692</t>
  </si>
  <si>
    <t>Puf_pool_peak_162</t>
  </si>
  <si>
    <t>scf1117875582005:56964-57476</t>
  </si>
  <si>
    <t>Puf_pool_peak_163</t>
  </si>
  <si>
    <t>scf1117875582005:57855-58231</t>
  </si>
  <si>
    <t>Puf_pool_peak_164</t>
  </si>
  <si>
    <t>scf1117875582005:58984-59272</t>
  </si>
  <si>
    <t>Puf_pool_peak_165</t>
  </si>
  <si>
    <t>Exon (PYU1_T010420/PYU1_G010398, exon 1 of 1)</t>
  </si>
  <si>
    <t>scf1117875582005:61332-61890</t>
  </si>
  <si>
    <t>Puf_pool_peak_166</t>
  </si>
  <si>
    <t>PYU1_G010397</t>
  </si>
  <si>
    <t>PYU1_T010419</t>
  </si>
  <si>
    <t>scf1117875582005:84101-84317</t>
  </si>
  <si>
    <t>Puf_pool_peak_167</t>
  </si>
  <si>
    <t>PYU1_G010391</t>
  </si>
  <si>
    <t>PYU1_T010413</t>
  </si>
  <si>
    <t>scf1117875582005:88730-89435</t>
  </si>
  <si>
    <t>Puf_pool_peak_168</t>
  </si>
  <si>
    <t>PYU1_G010390</t>
  </si>
  <si>
    <t>PYU1_T010412</t>
  </si>
  <si>
    <t>scf1117875582005:90738-91150</t>
  </si>
  <si>
    <t>Puf_pool_peak_169</t>
  </si>
  <si>
    <t>scf1117875582005:94289-94542</t>
  </si>
  <si>
    <t>Puf_pool_peak_170</t>
  </si>
  <si>
    <t>PYU1_G010389</t>
  </si>
  <si>
    <t>PYU1_T010411</t>
  </si>
  <si>
    <t>scf1117875582005:95731-97689</t>
  </si>
  <si>
    <t>Puf_pool_peak_171</t>
  </si>
  <si>
    <t>PYU1_G010388</t>
  </si>
  <si>
    <t>PYU1_T010410</t>
  </si>
  <si>
    <t>scf1117875582005:97890-98212</t>
  </si>
  <si>
    <t>Puf_pool_peak_172</t>
  </si>
  <si>
    <t>scf1117875582005:102763-103045</t>
  </si>
  <si>
    <t>Puf_pool_peak_173</t>
  </si>
  <si>
    <t>PYU1_G010387</t>
  </si>
  <si>
    <t>PYU1_T010409</t>
  </si>
  <si>
    <t>scf1117875582005:373327-373644</t>
  </si>
  <si>
    <t>Puf_pool_peak_174</t>
  </si>
  <si>
    <t>PYU1_G010317</t>
  </si>
  <si>
    <t>PYU1_T010337</t>
  </si>
  <si>
    <t>scf1117875582005:406559-407000</t>
  </si>
  <si>
    <t>Puf_pool_peak_175</t>
  </si>
  <si>
    <t>PYU1_G010306</t>
  </si>
  <si>
    <t>PYU1_T010326</t>
  </si>
  <si>
    <t>scf1117875582005:509185-509404</t>
  </si>
  <si>
    <t>Puf_pool_peak_176</t>
  </si>
  <si>
    <t>PYU1_G010265</t>
  </si>
  <si>
    <t>PYU1_T010285</t>
  </si>
  <si>
    <t>scf1117875582006</t>
  </si>
  <si>
    <t>scf1117875582006:55765-56160</t>
  </si>
  <si>
    <t>Puf_pool_peak_177</t>
  </si>
  <si>
    <t>PYU1_G003493</t>
  </si>
  <si>
    <t>PYU1_T003503</t>
  </si>
  <si>
    <t>scf1117875582006:67657-67916</t>
  </si>
  <si>
    <t>Puf_pool_peak_178</t>
  </si>
  <si>
    <t>PYU1_G003487</t>
  </si>
  <si>
    <t>PYU1_T003497</t>
  </si>
  <si>
    <t>scf1117875582006:211345-218034</t>
  </si>
  <si>
    <t>Puf_pool_peak_179</t>
  </si>
  <si>
    <t>PYU1_G003438</t>
  </si>
  <si>
    <t>PYU1_T003448</t>
  </si>
  <si>
    <t>scf1117875582006:218203-220482</t>
  </si>
  <si>
    <t>Puf_pool_peak_180</t>
  </si>
  <si>
    <t>Exon (PYU1_T003447/PYU1_G003437, exon 1 of 1)</t>
  </si>
  <si>
    <t>PYU1_G003437</t>
  </si>
  <si>
    <t>PYU1_T003447</t>
  </si>
  <si>
    <t>scf1117875582006:220721-221875</t>
  </si>
  <si>
    <t>Puf_pool_peak_181</t>
  </si>
  <si>
    <t>scf1117875582006:222150-223876</t>
  </si>
  <si>
    <t>Puf_pool_peak_182</t>
  </si>
  <si>
    <t>scf1117875582006:234492-234930</t>
  </si>
  <si>
    <t>Puf_pool_peak_183</t>
  </si>
  <si>
    <t>PYU1_G003433</t>
  </si>
  <si>
    <t>PYU1_T003443</t>
  </si>
  <si>
    <t>scf1117875582006:236306-236511</t>
  </si>
  <si>
    <t>Puf_pool_peak_184</t>
  </si>
  <si>
    <t>Distal Intergenic</t>
  </si>
  <si>
    <t>scf1117875582006:236736-237307</t>
  </si>
  <si>
    <t>Puf_pool_peak_185</t>
  </si>
  <si>
    <t>scf1117875582006:238031-238230</t>
  </si>
  <si>
    <t>Puf_pool_peak_186</t>
  </si>
  <si>
    <t>scf1117875582006:238794-239036</t>
  </si>
  <si>
    <t>Puf_pool_peak_187</t>
  </si>
  <si>
    <t>scf1117875582006:239272-240351</t>
  </si>
  <si>
    <t>Puf_pool_peak_188</t>
  </si>
  <si>
    <t>PYU1_G003432</t>
  </si>
  <si>
    <t>PYU1_T003442</t>
  </si>
  <si>
    <t>scf1117875582006:240796-240999</t>
  </si>
  <si>
    <t>Puf_pool_peak_189</t>
  </si>
  <si>
    <t>scf1117875582006:241350-241691</t>
  </si>
  <si>
    <t>Puf_pool_peak_190</t>
  </si>
  <si>
    <t>scf1117875582006:241983-243237</t>
  </si>
  <si>
    <t>Puf_pool_peak_191</t>
  </si>
  <si>
    <t>scf1117875582006:243855-246289</t>
  </si>
  <si>
    <t>Puf_pool_peak_192</t>
  </si>
  <si>
    <t>scf1117875582006:246498-246795</t>
  </si>
  <si>
    <t>Puf_pool_peak_193</t>
  </si>
  <si>
    <t>scf1117875582006:247015-247933</t>
  </si>
  <si>
    <t>Puf_pool_peak_194</t>
  </si>
  <si>
    <t>PYU1_G003431</t>
  </si>
  <si>
    <t>PYU1_T003441</t>
  </si>
  <si>
    <t>scf1117875582006:316438-316706</t>
  </si>
  <si>
    <t>Puf_pool_peak_195</t>
  </si>
  <si>
    <t>PYU1_G003407</t>
  </si>
  <si>
    <t>PYU1_T003417</t>
  </si>
  <si>
    <t>scf1117875582006:316951-317189</t>
  </si>
  <si>
    <t>Puf_pool_peak_196</t>
  </si>
  <si>
    <t>scf1117875582006:627724-628053</t>
  </si>
  <si>
    <t>Puf_pool_peak_197</t>
  </si>
  <si>
    <t>PYU1_G003298</t>
  </si>
  <si>
    <t>PYU1_T003307</t>
  </si>
  <si>
    <t>scf1117875582006:868159-868478</t>
  </si>
  <si>
    <t>Puf_pool_peak_198</t>
  </si>
  <si>
    <t>PYU1_G003202</t>
  </si>
  <si>
    <t>PYU1_T003209</t>
  </si>
  <si>
    <t>scf1117875582006:1158631-1158851</t>
  </si>
  <si>
    <t>Puf_pool_peak_199</t>
  </si>
  <si>
    <t>PYU1_G003111</t>
  </si>
  <si>
    <t>PYU1_T003115</t>
  </si>
  <si>
    <t>scf1117875582006:1159371-1159573</t>
  </si>
  <si>
    <t>Puf_pool_peak_200</t>
  </si>
  <si>
    <t>PYU1_G003110</t>
  </si>
  <si>
    <t>PYU1_T003114</t>
  </si>
  <si>
    <t>scf1117875582006:1163662-1164133</t>
  </si>
  <si>
    <t>Puf_pool_peak_201</t>
  </si>
  <si>
    <t>scf1117875582006:1164752-1164984</t>
  </si>
  <si>
    <t>Puf_pool_peak_202</t>
  </si>
  <si>
    <t>scf1117875582006:1165998-1167025</t>
  </si>
  <si>
    <t>Puf_pool_peak_203</t>
  </si>
  <si>
    <t>scf1117875582006:1169277-1169531</t>
  </si>
  <si>
    <t>Puf_pool_peak_204</t>
  </si>
  <si>
    <t>PYU1_G003109</t>
  </si>
  <si>
    <t>PYU1_T003113</t>
  </si>
  <si>
    <t>scf1117875582006:1172783-1173318</t>
  </si>
  <si>
    <t>Puf_pool_peak_205</t>
  </si>
  <si>
    <t>scf1117875582006:1173601-1173856</t>
  </si>
  <si>
    <t>Puf_pool_peak_206</t>
  </si>
  <si>
    <t>scf1117875582007</t>
  </si>
  <si>
    <t>scf1117875582007:1213-1749</t>
  </si>
  <si>
    <t>Puf_pool_peak_207</t>
  </si>
  <si>
    <t>PYU1_G006562</t>
  </si>
  <si>
    <t>PYU1_T006574</t>
  </si>
  <si>
    <t>scf1117875582007:19927-20158</t>
  </si>
  <si>
    <t>Puf_pool_peak_208</t>
  </si>
  <si>
    <t>PYU1_G006559</t>
  </si>
  <si>
    <t>PYU1_T006571</t>
  </si>
  <si>
    <t>scf1117875582007:22148-22382</t>
  </si>
  <si>
    <t>Puf_pool_peak_209</t>
  </si>
  <si>
    <t>PYU1_G006558</t>
  </si>
  <si>
    <t>PYU1_T006570</t>
  </si>
  <si>
    <t>scf1117875582007:47263-47559</t>
  </si>
  <si>
    <t>Puf_pool_peak_210</t>
  </si>
  <si>
    <t>Exon (PYU1_T006561/PYU1_G006549, exon 2 of 5)</t>
  </si>
  <si>
    <t>PYU1_G006549</t>
  </si>
  <si>
    <t>PYU1_T006561</t>
  </si>
  <si>
    <t>scf1117875582007:48881-49240</t>
  </si>
  <si>
    <t>Puf_pool_peak_211</t>
  </si>
  <si>
    <t>Exon (PYU1_T006561/PYU1_G006549, exon 3 of 5)</t>
  </si>
  <si>
    <t>scf1117875582007:49571-49821</t>
  </si>
  <si>
    <t>Puf_pool_peak_212</t>
  </si>
  <si>
    <t>Exon (PYU1_T006561/PYU1_G006549, exon 4 of 5)</t>
  </si>
  <si>
    <t>scf1117875582007:50011-50507</t>
  </si>
  <si>
    <t>Puf_pool_peak_213</t>
  </si>
  <si>
    <t>scf1117875582007:50989-51358</t>
  </si>
  <si>
    <t>Puf_pool_peak_214</t>
  </si>
  <si>
    <t>PYU1_G006548</t>
  </si>
  <si>
    <t>PYU1_T006560</t>
  </si>
  <si>
    <t>scf1117875582007:51740-51979</t>
  </si>
  <si>
    <t>Puf_pool_peak_215</t>
  </si>
  <si>
    <t>scf1117875582007:88784-88983</t>
  </si>
  <si>
    <t>Puf_pool_peak_216</t>
  </si>
  <si>
    <t>PYU1_G006537</t>
  </si>
  <si>
    <t>PYU1_T006549</t>
  </si>
  <si>
    <t>scf1117875582007:89825-90073</t>
  </si>
  <si>
    <t>Puf_pool_peak_217</t>
  </si>
  <si>
    <t>scf1117875582007:137842-138043</t>
  </si>
  <si>
    <t>Puf_pool_peak_218</t>
  </si>
  <si>
    <t>PYU1_G006520</t>
  </si>
  <si>
    <t>PYU1_T006532</t>
  </si>
  <si>
    <t>scf1117875582007:234805-235035</t>
  </si>
  <si>
    <t>Puf_pool_peak_219</t>
  </si>
  <si>
    <t>PYU1_G006492</t>
  </si>
  <si>
    <t>PYU1_T006504</t>
  </si>
  <si>
    <t>scf1117875582007:239813-240131</t>
  </si>
  <si>
    <t>Puf_pool_peak_220</t>
  </si>
  <si>
    <t>PYU1_G006490</t>
  </si>
  <si>
    <t>PYU1_T006502</t>
  </si>
  <si>
    <t>scf1117875582007:447970-448624</t>
  </si>
  <si>
    <t>Puf_pool_peak_221</t>
  </si>
  <si>
    <t>PYU1_G006431</t>
  </si>
  <si>
    <t>PYU1_T006443</t>
  </si>
  <si>
    <t>scf1117875582007:451363-451676</t>
  </si>
  <si>
    <t>Puf_pool_peak_222</t>
  </si>
  <si>
    <t>PYU1_G006430</t>
  </si>
  <si>
    <t>PYU1_T006442</t>
  </si>
  <si>
    <t>scf1117875582007:528824-529050</t>
  </si>
  <si>
    <t>Puf_pool_peak_223</t>
  </si>
  <si>
    <t>PYU1_G006408</t>
  </si>
  <si>
    <t>PYU1_T006420</t>
  </si>
  <si>
    <t>scf1117875582007:728397-736339</t>
  </si>
  <si>
    <t>Puf_pool_peak_224</t>
  </si>
  <si>
    <t>PYU1_G006332</t>
  </si>
  <si>
    <t>PYU1_T006344</t>
  </si>
  <si>
    <t>scf1117875582007:756769-759877</t>
  </si>
  <si>
    <t>Puf_pool_peak_225</t>
  </si>
  <si>
    <t>PYU1_G006331</t>
  </si>
  <si>
    <t>PYU1_T006343</t>
  </si>
  <si>
    <t>scf1117875582007:760125-761673</t>
  </si>
  <si>
    <t>Puf_pool_peak_226</t>
  </si>
  <si>
    <t>scf1117875582007:765345-770864</t>
  </si>
  <si>
    <t>Puf_pool_peak_227</t>
  </si>
  <si>
    <t>PYU1_G006330</t>
  </si>
  <si>
    <t>PYU1_T006342</t>
  </si>
  <si>
    <t>scf1117875582007:793948-795981</t>
  </si>
  <si>
    <t>Puf_pool_peak_228</t>
  </si>
  <si>
    <t>PYU1_G006328</t>
  </si>
  <si>
    <t>PYU1_T006340</t>
  </si>
  <si>
    <t>scf1117875582007:796239-796510</t>
  </si>
  <si>
    <t>Puf_pool_peak_229</t>
  </si>
  <si>
    <t>scf1117875582007:856742-857025</t>
  </si>
  <si>
    <t>Puf_pool_peak_230</t>
  </si>
  <si>
    <t>PYU1_G006314</t>
  </si>
  <si>
    <t>PYU1_T006326</t>
  </si>
  <si>
    <t>scf1117875582007:873748-874036</t>
  </si>
  <si>
    <t>Puf_pool_peak_231</t>
  </si>
  <si>
    <t>PYU1_G006306</t>
  </si>
  <si>
    <t>PYU1_T006318</t>
  </si>
  <si>
    <t>scf1117875582008</t>
  </si>
  <si>
    <t>scf1117875582008:229036-229716</t>
  </si>
  <si>
    <t>Puf_pool_peak_232</t>
  </si>
  <si>
    <t>PYU1_G002572</t>
  </si>
  <si>
    <t>PYU1_T002575</t>
  </si>
  <si>
    <t>scf1117875582008:362628-363208</t>
  </si>
  <si>
    <t>Puf_pool_peak_233</t>
  </si>
  <si>
    <t>PYU1_G002524</t>
  </si>
  <si>
    <t>PYU1_T002527</t>
  </si>
  <si>
    <t>scf1117875582008:522940-523152</t>
  </si>
  <si>
    <t>Puf_pool_peak_234</t>
  </si>
  <si>
    <t>PYU1_G002461</t>
  </si>
  <si>
    <t>PYU1_T002464</t>
  </si>
  <si>
    <t>scf1117875582008:732142-732406</t>
  </si>
  <si>
    <t>Puf_pool_peak_235</t>
  </si>
  <si>
    <t>PYU1_G002404</t>
  </si>
  <si>
    <t>PYU1_T002407</t>
  </si>
  <si>
    <t>scf1117875582008:829848-830111</t>
  </si>
  <si>
    <t>Puf_pool_peak_236</t>
  </si>
  <si>
    <t>Exon (PYU1_T002378/PYU1_G002375, exon 2 of 2)</t>
  </si>
  <si>
    <t>PYU1_G002375</t>
  </si>
  <si>
    <t>PYU1_T002378</t>
  </si>
  <si>
    <t>scf1117875582008:830416-830616</t>
  </si>
  <si>
    <t>Puf_pool_peak_237</t>
  </si>
  <si>
    <t>scf1117875582009</t>
  </si>
  <si>
    <t>scf1117875582009:509936-510155</t>
  </si>
  <si>
    <t>Puf_pool_peak_238</t>
  </si>
  <si>
    <t>PYU1_G011019</t>
  </si>
  <si>
    <t>PYU1_T011043</t>
  </si>
  <si>
    <t>scf1117875582011</t>
  </si>
  <si>
    <t>scf1117875582011:26131-26422</t>
  </si>
  <si>
    <t>Puf_pool_peak_239</t>
  </si>
  <si>
    <t>PYU1_G012371</t>
  </si>
  <si>
    <t>PYU1_T012397</t>
  </si>
  <si>
    <t>scf1117875582011:321755-322344</t>
  </si>
  <si>
    <t>Puf_pool_peak_240</t>
  </si>
  <si>
    <t>PYU1_G012272</t>
  </si>
  <si>
    <t>PYU1_T012298</t>
  </si>
  <si>
    <t>scf1117875582012</t>
  </si>
  <si>
    <t>scf1117875582012:45566-45819</t>
  </si>
  <si>
    <t>Puf_pool_peak_241</t>
  </si>
  <si>
    <t>PYU1_G013407</t>
  </si>
  <si>
    <t>PYU1_T013436</t>
  </si>
  <si>
    <t>scf1117875582012:46072-46457</t>
  </si>
  <si>
    <t>Puf_pool_peak_242</t>
  </si>
  <si>
    <t>scf1117875582012:46658-47286</t>
  </si>
  <si>
    <t>Puf_pool_peak_243</t>
  </si>
  <si>
    <t>scf1117875582012:48451-49580</t>
  </si>
  <si>
    <t>Puf_pool_peak_244</t>
  </si>
  <si>
    <t>scf1117875582012:51346-51552</t>
  </si>
  <si>
    <t>Puf_pool_peak_245</t>
  </si>
  <si>
    <t>Exon (PYU1_T013436/PYU1_G013407, exon 2 of 3)</t>
  </si>
  <si>
    <t>scf1117875582012:51848-52871</t>
  </si>
  <si>
    <t>Puf_pool_peak_246</t>
  </si>
  <si>
    <t>Exon (PYU1_T013436/PYU1_G013407, exon 3 of 3)</t>
  </si>
  <si>
    <t>PYU1_G013406</t>
  </si>
  <si>
    <t>PYU1_T013435</t>
  </si>
  <si>
    <t>scf1117875582012:53176-53490</t>
  </si>
  <si>
    <t>Puf_pool_peak_247</t>
  </si>
  <si>
    <t>scf1117875582012:55467-55849</t>
  </si>
  <si>
    <t>Puf_pool_peak_248</t>
  </si>
  <si>
    <t>scf1117875582012:56216-56742</t>
  </si>
  <si>
    <t>Puf_pool_peak_249</t>
  </si>
  <si>
    <t>scf1117875582012:57346-57602</t>
  </si>
  <si>
    <t>Puf_pool_peak_250</t>
  </si>
  <si>
    <t>scf1117875582012:87324-87563</t>
  </si>
  <si>
    <t>Puf_pool_peak_251</t>
  </si>
  <si>
    <t>PYU1_G013394</t>
  </si>
  <si>
    <t>PYU1_T013423</t>
  </si>
  <si>
    <t>scf1117875582012:116417-116724</t>
  </si>
  <si>
    <t>Puf_pool_peak_252</t>
  </si>
  <si>
    <t>PYU1_G013386</t>
  </si>
  <si>
    <t>PYU1_T013415</t>
  </si>
  <si>
    <t>scf1117875582012:293627-294031</t>
  </si>
  <si>
    <t>Puf_pool_peak_253</t>
  </si>
  <si>
    <t>PYU1_G013310</t>
  </si>
  <si>
    <t>PYU1_T013339</t>
  </si>
  <si>
    <t>scf1117875582013</t>
  </si>
  <si>
    <t>scf1117875582013:116563-117157</t>
  </si>
  <si>
    <t>Puf_pool_peak_254</t>
  </si>
  <si>
    <t>PYU1_G012467</t>
  </si>
  <si>
    <t>PYU1_T012493</t>
  </si>
  <si>
    <t>scf1117875582013:173945-174314</t>
  </si>
  <si>
    <t>Puf_pool_peak_255</t>
  </si>
  <si>
    <t>PYU1_G012447</t>
  </si>
  <si>
    <t>PYU1_T012473</t>
  </si>
  <si>
    <t>scf1117875582013:386685-389889</t>
  </si>
  <si>
    <t>Puf_pool_peak_256</t>
  </si>
  <si>
    <t>PYU1_G012376</t>
  </si>
  <si>
    <t>PYU1_T012402</t>
  </si>
  <si>
    <t>scf1117875582014</t>
  </si>
  <si>
    <t>scf1117875582014:230361-230567</t>
  </si>
  <si>
    <t>Puf_pool_peak_257</t>
  </si>
  <si>
    <t>PYU1_G011636</t>
  </si>
  <si>
    <t>PYU1_T011662</t>
  </si>
  <si>
    <t>scf1117875582014:348563-348762</t>
  </si>
  <si>
    <t>Puf_pool_peak_258</t>
  </si>
  <si>
    <t>PYU1_G011600</t>
  </si>
  <si>
    <t>PYU1_T011626</t>
  </si>
  <si>
    <t>scf1117875582015</t>
  </si>
  <si>
    <t>scf1117875582015:111453-111967</t>
  </si>
  <si>
    <t>Puf_pool_peak_259</t>
  </si>
  <si>
    <t>Exon (PYU1_T012618/PYU1_G012592, exon 1 of 1)</t>
  </si>
  <si>
    <t>PYU1_G012592</t>
  </si>
  <si>
    <t>PYU1_T012618</t>
  </si>
  <si>
    <t>scf1117875582015:185198-185507</t>
  </si>
  <si>
    <t>Puf_pool_peak_260</t>
  </si>
  <si>
    <t>PYU1_G012570</t>
  </si>
  <si>
    <t>PYU1_T012596</t>
  </si>
  <si>
    <t>scf1117875582015:186014-186446</t>
  </si>
  <si>
    <t>Puf_pool_peak_261</t>
  </si>
  <si>
    <t>scf1117875582015:200220-200474</t>
  </si>
  <si>
    <t>Puf_pool_peak_262</t>
  </si>
  <si>
    <t>PYU1_G012567</t>
  </si>
  <si>
    <t>PYU1_T012593</t>
  </si>
  <si>
    <t>scf1117875582015:236600-236881</t>
  </si>
  <si>
    <t>Puf_pool_peak_263</t>
  </si>
  <si>
    <t>PYU1_G012551</t>
  </si>
  <si>
    <t>PYU1_T012577</t>
  </si>
  <si>
    <t>scf1117875582016</t>
  </si>
  <si>
    <t>scf1117875582016:83242-83461</t>
  </si>
  <si>
    <t>Puf_pool_peak_264</t>
  </si>
  <si>
    <t>PYU1_G008574</t>
  </si>
  <si>
    <t>PYU1_T008590</t>
  </si>
  <si>
    <t>scf1117875582016:120489-120726</t>
  </si>
  <si>
    <t>Puf_pool_peak_265</t>
  </si>
  <si>
    <t>Exon (PYU1_T008572/PYU1_G008556, exon 4 of 4)</t>
  </si>
  <si>
    <t>PYU1_G008557</t>
  </si>
  <si>
    <t>PYU1_T008573</t>
  </si>
  <si>
    <t>scf1117875582016:121513-121715</t>
  </si>
  <si>
    <t>Puf_pool_peak_266</t>
  </si>
  <si>
    <t>scf1117875582016:122869-123476</t>
  </si>
  <si>
    <t>Puf_pool_peak_267</t>
  </si>
  <si>
    <t>Exon (PYU1_T008572/PYU1_G008556, exon 3 of 4)</t>
  </si>
  <si>
    <t>scf1117875582016:123763-124175</t>
  </si>
  <si>
    <t>Puf_pool_peak_268</t>
  </si>
  <si>
    <t>scf1117875582016:124971-125830</t>
  </si>
  <si>
    <t>Puf_pool_peak_269</t>
  </si>
  <si>
    <t>PYU1_G008556</t>
  </si>
  <si>
    <t>PYU1_T008572</t>
  </si>
  <si>
    <t>scf1117875582016:126007-127608</t>
  </si>
  <si>
    <t>Puf_pool_peak_270</t>
  </si>
  <si>
    <t>scf1117875582016:128211-129286</t>
  </si>
  <si>
    <t>Puf_pool_peak_271</t>
  </si>
  <si>
    <t>scf1117875582016:129498-129895</t>
  </si>
  <si>
    <t>Puf_pool_peak_272</t>
  </si>
  <si>
    <t>scf1117875582016:130093-130605</t>
  </si>
  <si>
    <t>Puf_pool_peak_273</t>
  </si>
  <si>
    <t>scf1117875582016:131032-131252</t>
  </si>
  <si>
    <t>Puf_pool_peak_274</t>
  </si>
  <si>
    <t>scf1117875582016:448799-449176</t>
  </si>
  <si>
    <t>Puf_pool_peak_275</t>
  </si>
  <si>
    <t>PYU1_G008437</t>
  </si>
  <si>
    <t>PYU1_T008453</t>
  </si>
  <si>
    <t>scf1117875582016:450294-450493</t>
  </si>
  <si>
    <t>Puf_pool_peak_276</t>
  </si>
  <si>
    <t>scf1117875582017</t>
  </si>
  <si>
    <t>scf1117875582017:218644-218868</t>
  </si>
  <si>
    <t>Puf_pool_peak_277</t>
  </si>
  <si>
    <t>PYU1_G013733</t>
  </si>
  <si>
    <t>PYU1_T013762</t>
  </si>
  <si>
    <t>scf1117875582017:244092-244321</t>
  </si>
  <si>
    <t>Puf_pool_peak_278</t>
  </si>
  <si>
    <t>PYU1_G013727</t>
  </si>
  <si>
    <t>PYU1_T013756</t>
  </si>
  <si>
    <t>scf1117875582018</t>
  </si>
  <si>
    <t>scf1117875582018:47010-47588</t>
  </si>
  <si>
    <t>Puf_pool_peak_279</t>
  </si>
  <si>
    <t>PYU1_G009766</t>
  </si>
  <si>
    <t>PYU1_T009784</t>
  </si>
  <si>
    <t>scf1117875582018:84331-84657</t>
  </si>
  <si>
    <t>Puf_pool_peak_280</t>
  </si>
  <si>
    <t>PYU1_G009755</t>
  </si>
  <si>
    <t>PYU1_T009773</t>
  </si>
  <si>
    <t>scf1117875582018:275132-276004</t>
  </si>
  <si>
    <t>Puf_pool_peak_281</t>
  </si>
  <si>
    <t>PYU1_G009690</t>
  </si>
  <si>
    <t>PYU1_T009708</t>
  </si>
  <si>
    <t>scf1117875582020</t>
  </si>
  <si>
    <t>scf1117875582020:178553-178895</t>
  </si>
  <si>
    <t>Puf_pool_peak_282</t>
  </si>
  <si>
    <t>PYU1_G007987</t>
  </si>
  <si>
    <t>PYU1_T008003</t>
  </si>
  <si>
    <t>scf1117875582020:570353-570555</t>
  </si>
  <si>
    <t>Puf_pool_peak_283</t>
  </si>
  <si>
    <t>PYU1_G007833</t>
  </si>
  <si>
    <t>PYU1_T007849</t>
  </si>
  <si>
    <t>scf1117875582021</t>
  </si>
  <si>
    <t>scf1117875582021:91259-91590</t>
  </si>
  <si>
    <t>Puf_pool_peak_284</t>
  </si>
  <si>
    <t>PYU1_G014554</t>
  </si>
  <si>
    <t>PYU1_T014585</t>
  </si>
  <si>
    <t>scf1117875582022</t>
  </si>
  <si>
    <t>scf1117875582022:224996-225195</t>
  </si>
  <si>
    <t>Puf_pool_peak_285</t>
  </si>
  <si>
    <t>PYU1_G008220</t>
  </si>
  <si>
    <t>PYU1_T008236</t>
  </si>
  <si>
    <t>scf1117875582022:377568-377791</t>
  </si>
  <si>
    <t>Puf_pool_peak_286</t>
  </si>
  <si>
    <t>PYU1_G008180</t>
  </si>
  <si>
    <t>PYU1_T008196</t>
  </si>
  <si>
    <t>scf1117875582022:484665-484947</t>
  </si>
  <si>
    <t>Puf_pool_peak_287</t>
  </si>
  <si>
    <t>PYU1_G008146</t>
  </si>
  <si>
    <t>PYU1_T008162</t>
  </si>
  <si>
    <t>scf1117875582022:487367-488298</t>
  </si>
  <si>
    <t>Puf_pool_peak_288</t>
  </si>
  <si>
    <t>PYU1_G008145</t>
  </si>
  <si>
    <t>PYU1_T008161</t>
  </si>
  <si>
    <t>scf1117875582022:649045-649244</t>
  </si>
  <si>
    <t>Puf_pool_peak_289</t>
  </si>
  <si>
    <t>PYU1_G008095</t>
  </si>
  <si>
    <t>PYU1_T008111</t>
  </si>
  <si>
    <t>scf1117875582023</t>
  </si>
  <si>
    <t>scf1117875582023:194707-195010</t>
  </si>
  <si>
    <t>Puf_pool_peak_290</t>
  </si>
  <si>
    <t>PYU1_G001111</t>
  </si>
  <si>
    <t>PYU1_T001111</t>
  </si>
  <si>
    <t>scf1117875582023:363515-363762</t>
  </si>
  <si>
    <t>Puf_pool_peak_291</t>
  </si>
  <si>
    <t>PYU1_G001044</t>
  </si>
  <si>
    <t>PYU1_T001044</t>
  </si>
  <si>
    <t>scf1117875582023:365799-366054</t>
  </si>
  <si>
    <t>Puf_pool_peak_292</t>
  </si>
  <si>
    <t>scf1117875582023:366781-367244</t>
  </si>
  <si>
    <t>Puf_pool_peak_293</t>
  </si>
  <si>
    <t>Exon (PYU1_T001043/PYU1_G001043, exon 7 of 8)</t>
  </si>
  <si>
    <t>scf1117875582023:1007125-1007394</t>
  </si>
  <si>
    <t>Puf_pool_peak_294</t>
  </si>
  <si>
    <t>PYU1_G000821</t>
  </si>
  <si>
    <t>PYU1_T000821</t>
  </si>
  <si>
    <t>scf1117875582023:1220088-1220372</t>
  </si>
  <si>
    <t>Puf_pool_peak_295</t>
  </si>
  <si>
    <t>PYU1_G000747</t>
  </si>
  <si>
    <t>PYU1_T000747</t>
  </si>
  <si>
    <t>scf1117875582023:1311027-1312742</t>
  </si>
  <si>
    <t>Puf_pool_peak_296</t>
  </si>
  <si>
    <t>PYU1_G000712</t>
  </si>
  <si>
    <t>PYU1_T000712</t>
  </si>
  <si>
    <t>scf1117875582023:1387884-1388551</t>
  </si>
  <si>
    <t>Puf_pool_peak_297</t>
  </si>
  <si>
    <t>Exon (PYU1_T000678/PYU1_G000678, exon 10 of 15)</t>
  </si>
  <si>
    <t>PYU1_G000679</t>
  </si>
  <si>
    <t>PYU1_T000679</t>
  </si>
  <si>
    <t>scf1117875582023:1534419-1534651</t>
  </si>
  <si>
    <t>Puf_pool_peak_298</t>
  </si>
  <si>
    <t>PYU1_G000632</t>
  </si>
  <si>
    <t>PYU1_T000632</t>
  </si>
  <si>
    <t>scf1117875582024</t>
  </si>
  <si>
    <t>scf1117875582024:244333-244692</t>
  </si>
  <si>
    <t>Puf_pool_peak_299</t>
  </si>
  <si>
    <t>PYU1_G011997</t>
  </si>
  <si>
    <t>PYU1_T012023</t>
  </si>
  <si>
    <t>scf1117875582024:392056-392352</t>
  </si>
  <si>
    <t>Puf_pool_peak_300</t>
  </si>
  <si>
    <t>PYU1_G011937</t>
  </si>
  <si>
    <t>PYU1_T011963</t>
  </si>
  <si>
    <t>scf1117875582025</t>
  </si>
  <si>
    <t>scf1117875582025:257555-257827</t>
  </si>
  <si>
    <t>Puf_pool_peak_301</t>
  </si>
  <si>
    <t>PYU1_G009470</t>
  </si>
  <si>
    <t>PYU1_T009488</t>
  </si>
  <si>
    <t>scf1117875582025:289292-289740</t>
  </si>
  <si>
    <t>Puf_pool_peak_302</t>
  </si>
  <si>
    <t>PYU1_G009465</t>
  </si>
  <si>
    <t>PYU1_T009483</t>
  </si>
  <si>
    <t>scf1117875582025:292917-293135</t>
  </si>
  <si>
    <t>Puf_pool_peak_303</t>
  </si>
  <si>
    <t>PYU1_G009464</t>
  </si>
  <si>
    <t>PYU1_T009482</t>
  </si>
  <si>
    <t>scf1117875582025:411898-412104</t>
  </si>
  <si>
    <t>Puf_pool_peak_304</t>
  </si>
  <si>
    <t>PYU1_G009422</t>
  </si>
  <si>
    <t>PYU1_T009440</t>
  </si>
  <si>
    <t>scf1117875582025:479635-479850</t>
  </si>
  <si>
    <t>Puf_pool_peak_305</t>
  </si>
  <si>
    <t>PYU1_G009399</t>
  </si>
  <si>
    <t>PYU1_T009417</t>
  </si>
  <si>
    <t>scf1117875582026</t>
  </si>
  <si>
    <t>scf1117875582026:103263-103553</t>
  </si>
  <si>
    <t>Puf_pool_peak_306</t>
  </si>
  <si>
    <t>PYU1_G010207</t>
  </si>
  <si>
    <t>PYU1_T010227</t>
  </si>
  <si>
    <t>scf1117875582026:117253-117617</t>
  </si>
  <si>
    <t>Puf_pool_peak_307</t>
  </si>
  <si>
    <t>PYU1_G010203</t>
  </si>
  <si>
    <t>PYU1_T010223</t>
  </si>
  <si>
    <t>scf1117875582026:117851-118187</t>
  </si>
  <si>
    <t>Puf_pool_peak_308</t>
  </si>
  <si>
    <t>scf1117875582026:121859-122344</t>
  </si>
  <si>
    <t>Puf_pool_peak_309</t>
  </si>
  <si>
    <t>PYU1_G010202</t>
  </si>
  <si>
    <t>PYU1_T010222</t>
  </si>
  <si>
    <t>scf1117875582026:126626-126862</t>
  </si>
  <si>
    <t>Puf_pool_peak_310</t>
  </si>
  <si>
    <t>PYU1_G010201</t>
  </si>
  <si>
    <t>PYU1_T010221</t>
  </si>
  <si>
    <t>scf1117875582026:202289-202560</t>
  </si>
  <si>
    <t>Puf_pool_peak_311</t>
  </si>
  <si>
    <t>PYU1_G010173</t>
  </si>
  <si>
    <t>PYU1_T010193</t>
  </si>
  <si>
    <t>scf1117875582026:219742-220500</t>
  </si>
  <si>
    <t>Puf_pool_peak_312</t>
  </si>
  <si>
    <t>Exon (PYU1_T010186/PYU1_G010166, exon 6 of 10)</t>
  </si>
  <si>
    <t>PYU1_G010166</t>
  </si>
  <si>
    <t>PYU1_T010186</t>
  </si>
  <si>
    <t>scf1117875582026:480977-481371</t>
  </si>
  <si>
    <t>Puf_pool_peak_313</t>
  </si>
  <si>
    <t>PYU1_G010085</t>
  </si>
  <si>
    <t>PYU1_T010105</t>
  </si>
  <si>
    <t>scf1117875582027</t>
  </si>
  <si>
    <t>scf1117875582027:263744-263943</t>
  </si>
  <si>
    <t>Puf_pool_peak_314</t>
  </si>
  <si>
    <t>PYU1_G009929</t>
  </si>
  <si>
    <t>PYU1_T009947</t>
  </si>
  <si>
    <t>scf1117875582027:271844-272558</t>
  </si>
  <si>
    <t>Puf_pool_peak_315</t>
  </si>
  <si>
    <t>PYU1_G009925</t>
  </si>
  <si>
    <t>PYU1_T009943</t>
  </si>
  <si>
    <t>scf1117875582027:273063-273324</t>
  </si>
  <si>
    <t>Puf_pool_peak_316</t>
  </si>
  <si>
    <t>scf1117875582027:334966-335251</t>
  </si>
  <si>
    <t>Puf_pool_peak_317</t>
  </si>
  <si>
    <t>Exon (PYU1_T009920/PYU1_G009902, exon 4 of 4)</t>
  </si>
  <si>
    <t>PYU1_G009902</t>
  </si>
  <si>
    <t>PYU1_T009920</t>
  </si>
  <si>
    <t>scf1117875582027:344273-344620</t>
  </si>
  <si>
    <t>Puf_pool_peak_318</t>
  </si>
  <si>
    <t>PYU1_G009900</t>
  </si>
  <si>
    <t>PYU1_T009918</t>
  </si>
  <si>
    <t>scf1117875582027:374315-374543</t>
  </si>
  <si>
    <t>Puf_pool_peak_319</t>
  </si>
  <si>
    <t>PYU1_G009892</t>
  </si>
  <si>
    <t>PYU1_T009910</t>
  </si>
  <si>
    <t>scf1117875582027:375475-375838</t>
  </si>
  <si>
    <t>Puf_pool_peak_320</t>
  </si>
  <si>
    <t>PYU1_G009891</t>
  </si>
  <si>
    <t>PYU1_T009909</t>
  </si>
  <si>
    <t>scf1117875582027:397639-398229</t>
  </si>
  <si>
    <t>Puf_pool_peak_321</t>
  </si>
  <si>
    <t>PYU1_G009882</t>
  </si>
  <si>
    <t>PYU1_T009900</t>
  </si>
  <si>
    <t>scf1117875582027:518529-519170</t>
  </si>
  <si>
    <t>Puf_pool_peak_322</t>
  </si>
  <si>
    <t>PYU1_G009838</t>
  </si>
  <si>
    <t>PYU1_T009856</t>
  </si>
  <si>
    <t>scf1117875582027:633158-633413</t>
  </si>
  <si>
    <t>Puf_pool_peak_323</t>
  </si>
  <si>
    <t>PYU1_G009791</t>
  </si>
  <si>
    <t>PYU1_T009809</t>
  </si>
  <si>
    <t>scf1117875582028</t>
  </si>
  <si>
    <t>scf1117875582028:27254-27458</t>
  </si>
  <si>
    <t>Puf_pool_peak_324</t>
  </si>
  <si>
    <t>PYU1_G006275</t>
  </si>
  <si>
    <t>PYU1_T006287</t>
  </si>
  <si>
    <t>scf1117875582028:35853-36152</t>
  </si>
  <si>
    <t>Puf_pool_peak_325</t>
  </si>
  <si>
    <t>PYU1_G006271</t>
  </si>
  <si>
    <t>PYU1_T006283</t>
  </si>
  <si>
    <t>scf1117875582028:131443-132058</t>
  </si>
  <si>
    <t>Puf_pool_peak_326</t>
  </si>
  <si>
    <t>PYU1_G006237</t>
  </si>
  <si>
    <t>PYU1_T006249</t>
  </si>
  <si>
    <t>scf1117875582028:134078-134699</t>
  </si>
  <si>
    <t>Puf_pool_peak_327</t>
  </si>
  <si>
    <t>Exon (PYU1_T006249/PYU1_G006237, exon 1 of 1)</t>
  </si>
  <si>
    <t>scf1117875582028:220032-220836</t>
  </si>
  <si>
    <t>Puf_pool_peak_328</t>
  </si>
  <si>
    <t>Exon (PYU1_T006220/PYU1_G006208, exon 1 of 1)</t>
  </si>
  <si>
    <t>PYU1_G006209</t>
  </si>
  <si>
    <t>PYU1_T006221</t>
  </si>
  <si>
    <t>scf1117875582028:221500-221838</t>
  </si>
  <si>
    <t>Puf_pool_peak_329</t>
  </si>
  <si>
    <t>PYU1_G006208</t>
  </si>
  <si>
    <t>PYU1_T006220</t>
  </si>
  <si>
    <t>scf1117875582028:222247-222495</t>
  </si>
  <si>
    <t>Puf_pool_peak_330</t>
  </si>
  <si>
    <t>scf1117875582028:223760-224003</t>
  </si>
  <si>
    <t>Puf_pool_peak_331</t>
  </si>
  <si>
    <t>scf1117875582028:224443-224678</t>
  </si>
  <si>
    <t>Puf_pool_peak_332</t>
  </si>
  <si>
    <t>scf1117875582028:224926-225509</t>
  </si>
  <si>
    <t>Puf_pool_peak_333</t>
  </si>
  <si>
    <t>scf1117875582028:227305-227647</t>
  </si>
  <si>
    <t>Puf_pool_peak_334</t>
  </si>
  <si>
    <t>scf1117875582028:324858-325070</t>
  </si>
  <si>
    <t>Puf_pool_peak_335</t>
  </si>
  <si>
    <t>PYU1_G006180</t>
  </si>
  <si>
    <t>PYU1_T006192</t>
  </si>
  <si>
    <t>scf1117875582028:782319-782621</t>
  </si>
  <si>
    <t>Puf_pool_peak_336</t>
  </si>
  <si>
    <t>PYU1_G006003</t>
  </si>
  <si>
    <t>PYU1_T006015</t>
  </si>
  <si>
    <t>scf1117875582028:793675-793972</t>
  </si>
  <si>
    <t>Puf_pool_peak_337</t>
  </si>
  <si>
    <t>PYU1_G006000</t>
  </si>
  <si>
    <t>PYU1_T006012</t>
  </si>
  <si>
    <t>scf1117875582028:794283-794797</t>
  </si>
  <si>
    <t>Puf_pool_peak_338</t>
  </si>
  <si>
    <t>scf1117875582028:825746-825960</t>
  </si>
  <si>
    <t>Puf_pool_peak_339</t>
  </si>
  <si>
    <t>PYU1_G005983</t>
  </si>
  <si>
    <t>PYU1_T005995</t>
  </si>
  <si>
    <t>scf1117875582028:844724-844966</t>
  </si>
  <si>
    <t>Puf_pool_peak_340</t>
  </si>
  <si>
    <t>PYU1_G005971</t>
  </si>
  <si>
    <t>PYU1_T005983</t>
  </si>
  <si>
    <t>scf1117875582028:846676-847087</t>
  </si>
  <si>
    <t>Puf_pool_peak_341</t>
  </si>
  <si>
    <t>PYU1_G005970</t>
  </si>
  <si>
    <t>PYU1_T005982</t>
  </si>
  <si>
    <t>scf1117875582028:918016-918616</t>
  </si>
  <si>
    <t>Puf_pool_peak_342</t>
  </si>
  <si>
    <t>PYU1_G005940</t>
  </si>
  <si>
    <t>PYU1_T005952</t>
  </si>
  <si>
    <t>scf1117875582029</t>
  </si>
  <si>
    <t>scf1117875582029:239472-239833</t>
  </si>
  <si>
    <t>Puf_pool_peak_343</t>
  </si>
  <si>
    <t>PYU1_G001610</t>
  </si>
  <si>
    <t>PYU1_T001610</t>
  </si>
  <si>
    <t>scf1117875582029:603208-603533</t>
  </si>
  <si>
    <t>Puf_pool_peak_344</t>
  </si>
  <si>
    <t>PYU1_G001478</t>
  </si>
  <si>
    <t>PYU1_T001478</t>
  </si>
  <si>
    <t>scf1117875582029:776451-776753</t>
  </si>
  <si>
    <t>Puf_pool_peak_345</t>
  </si>
  <si>
    <t>PYU1_G001429</t>
  </si>
  <si>
    <t>PYU1_T001429</t>
  </si>
  <si>
    <t>scf1117875582029:834067-834675</t>
  </si>
  <si>
    <t>Puf_pool_peak_346</t>
  </si>
  <si>
    <t>PYU1_G001411</t>
  </si>
  <si>
    <t>PYU1_T001411</t>
  </si>
  <si>
    <t>scf1117875582029:834867-835074</t>
  </si>
  <si>
    <t>Puf_pool_peak_347</t>
  </si>
  <si>
    <t>scf1117875582029:835897-836189</t>
  </si>
  <si>
    <t>Puf_pool_peak_348</t>
  </si>
  <si>
    <t>scf1117875582029:922744-923215</t>
  </si>
  <si>
    <t>Puf_pool_peak_349</t>
  </si>
  <si>
    <t>PYU1_G001382</t>
  </si>
  <si>
    <t>PYU1_T001382</t>
  </si>
  <si>
    <t>scf1117875582029:923473-923943</t>
  </si>
  <si>
    <t>Puf_pool_peak_350</t>
  </si>
  <si>
    <t>PYU1_G001383</t>
  </si>
  <si>
    <t>PYU1_T001383</t>
  </si>
  <si>
    <t>scf1117875582029:936352-936604</t>
  </si>
  <si>
    <t>Puf_pool_peak_351</t>
  </si>
  <si>
    <t>PYU1_G001376</t>
  </si>
  <si>
    <t>PYU1_T001376</t>
  </si>
  <si>
    <t>scf1117875582029:937631-937975</t>
  </si>
  <si>
    <t>Puf_pool_peak_352</t>
  </si>
  <si>
    <t>scf1117875582029:1166390-1166623</t>
  </si>
  <si>
    <t>Puf_pool_peak_353</t>
  </si>
  <si>
    <t>PYU1_G001296</t>
  </si>
  <si>
    <t>PYU1_T001296</t>
  </si>
  <si>
    <t>scf1117875582029:1307674-1307878</t>
  </si>
  <si>
    <t>Puf_pool_peak_354</t>
  </si>
  <si>
    <t>PYU1_G001250</t>
  </si>
  <si>
    <t>PYU1_T001250</t>
  </si>
  <si>
    <t>scf1117875582030</t>
  </si>
  <si>
    <t>scf1117875582030:26542-26741</t>
  </si>
  <si>
    <t>Puf_pool_peak_355</t>
  </si>
  <si>
    <t>PYU1_G013302</t>
  </si>
  <si>
    <t>PYU1_T013331</t>
  </si>
  <si>
    <t>scf1117875582030:141224-141442</t>
  </si>
  <si>
    <t>Puf_pool_peak_356</t>
  </si>
  <si>
    <t>PYU1_G013257</t>
  </si>
  <si>
    <t>PYU1_T013286</t>
  </si>
  <si>
    <t>scf1117875582030:203663-203862</t>
  </si>
  <si>
    <t>Puf_pool_peak_357</t>
  </si>
  <si>
    <t>PYU1_G013237</t>
  </si>
  <si>
    <t>PYU1_T013266</t>
  </si>
  <si>
    <t>scf1117875582031</t>
  </si>
  <si>
    <t>scf1117875582031:143605-144033</t>
  </si>
  <si>
    <t>Puf_pool_peak_358</t>
  </si>
  <si>
    <t>PYU1_G003031</t>
  </si>
  <si>
    <t>PYU1_T003034</t>
  </si>
  <si>
    <t>scf1117875582031:244274-244487</t>
  </si>
  <si>
    <t>Puf_pool_peak_359</t>
  </si>
  <si>
    <t>PYU1_G002990</t>
  </si>
  <si>
    <t>PYU1_T002993</t>
  </si>
  <si>
    <t>scf1117875582031:331173-331727</t>
  </si>
  <si>
    <t>Puf_pool_peak_360</t>
  </si>
  <si>
    <t>PYU1_G002962</t>
  </si>
  <si>
    <t>PYU1_T002965</t>
  </si>
  <si>
    <t>scf1117875582031:497853-498144</t>
  </si>
  <si>
    <t>Puf_pool_peak_361</t>
  </si>
  <si>
    <t>PYU1_G002899</t>
  </si>
  <si>
    <t>PYU1_T002902</t>
  </si>
  <si>
    <t>scf1117875582031:565730-565997</t>
  </si>
  <si>
    <t>Puf_pool_peak_362</t>
  </si>
  <si>
    <t>PYU1_G002877</t>
  </si>
  <si>
    <t>PYU1_T002880</t>
  </si>
  <si>
    <t>scf1117875582031:652843-653055</t>
  </si>
  <si>
    <t>Puf_pool_peak_363</t>
  </si>
  <si>
    <t>PYU1_G002844</t>
  </si>
  <si>
    <t>PYU1_T002847</t>
  </si>
  <si>
    <t>scf1117875582031:653332-653591</t>
  </si>
  <si>
    <t>Puf_pool_peak_364</t>
  </si>
  <si>
    <t>scf1117875582031:668896-669501</t>
  </si>
  <si>
    <t>Puf_pool_peak_365</t>
  </si>
  <si>
    <t>PYU1_G002837</t>
  </si>
  <si>
    <t>PYU1_T002840</t>
  </si>
  <si>
    <t>scf1117875582031:670472-670678</t>
  </si>
  <si>
    <t>Puf_pool_peak_366</t>
  </si>
  <si>
    <t>scf1117875582031:704675-705015</t>
  </si>
  <si>
    <t>Puf_pool_peak_367</t>
  </si>
  <si>
    <t>PYU1_G002824</t>
  </si>
  <si>
    <t>PYU1_T002827</t>
  </si>
  <si>
    <t>scf1117875582031:785020-785352</t>
  </si>
  <si>
    <t>Puf_pool_peak_368</t>
  </si>
  <si>
    <t>PYU1_G002793</t>
  </si>
  <si>
    <t>PYU1_T002796</t>
  </si>
  <si>
    <t>scf1117875582032</t>
  </si>
  <si>
    <t>scf1117875582032:776762-777139</t>
  </si>
  <si>
    <t>Puf_pool_peak_369</t>
  </si>
  <si>
    <t>PYU1_G007229</t>
  </si>
  <si>
    <t>PYU1_T007244</t>
  </si>
  <si>
    <t>scf1117875582032:790906-791504</t>
  </si>
  <si>
    <t>Puf_pool_peak_370</t>
  </si>
  <si>
    <t>PYU1_G007225</t>
  </si>
  <si>
    <t>PYU1_T007240</t>
  </si>
  <si>
    <t>scf1117875582032:817027-817648</t>
  </si>
  <si>
    <t>Puf_pool_peak_371</t>
  </si>
  <si>
    <t>PYU1_G007218</t>
  </si>
  <si>
    <t>PYU1_T007233</t>
  </si>
  <si>
    <t>scf1117875582034</t>
  </si>
  <si>
    <t>scf1117875582034:71634-72484</t>
  </si>
  <si>
    <t>Puf_pool_peak_372</t>
  </si>
  <si>
    <t>PYU1_G004753</t>
  </si>
  <si>
    <t>PYU1_T004764</t>
  </si>
  <si>
    <t>scf1117875582034:73620-73819</t>
  </si>
  <si>
    <t>Puf_pool_peak_373</t>
  </si>
  <si>
    <t>scf1117875582034:107825-108216</t>
  </si>
  <si>
    <t>Puf_pool_peak_374</t>
  </si>
  <si>
    <t>PYU1_G004744</t>
  </si>
  <si>
    <t>PYU1_T004755</t>
  </si>
  <si>
    <t>scf1117875582034:131901-132220</t>
  </si>
  <si>
    <t>Puf_pool_peak_375</t>
  </si>
  <si>
    <t>Exon (PYU1_T004745/PYU1_G004734, exon 2 of 4)</t>
  </si>
  <si>
    <t>PYU1_G004735</t>
  </si>
  <si>
    <t>PYU1_T004746</t>
  </si>
  <si>
    <t>scf1117875582034:352569-352873</t>
  </si>
  <si>
    <t>Puf_pool_peak_376</t>
  </si>
  <si>
    <t>PYU1_G004656</t>
  </si>
  <si>
    <t>PYU1_T004667</t>
  </si>
  <si>
    <t>scf1117875582034:414218-414446</t>
  </si>
  <si>
    <t>Puf_pool_peak_377</t>
  </si>
  <si>
    <t>PYU1_G004639</t>
  </si>
  <si>
    <t>PYU1_T004650</t>
  </si>
  <si>
    <t>scf1117875582034:622045-623344</t>
  </si>
  <si>
    <t>Puf_pool_peak_378</t>
  </si>
  <si>
    <t>PYU1_G004557</t>
  </si>
  <si>
    <t>PYU1_T004568</t>
  </si>
  <si>
    <t>scf1117875582034:696303-696574</t>
  </si>
  <si>
    <t>Puf_pool_peak_379</t>
  </si>
  <si>
    <t>PYU1_G004524</t>
  </si>
  <si>
    <t>PYU1_T004535</t>
  </si>
  <si>
    <t>scf1117875582034:793933-794133</t>
  </si>
  <si>
    <t>Puf_pool_peak_380</t>
  </si>
  <si>
    <t>PYU1_G004484</t>
  </si>
  <si>
    <t>PYU1_T004494</t>
  </si>
  <si>
    <t>scf1117875582034:1080072-1080598</t>
  </si>
  <si>
    <t>Puf_pool_peak_381</t>
  </si>
  <si>
    <t>PYU1_G004381</t>
  </si>
  <si>
    <t>PYU1_T004391</t>
  </si>
  <si>
    <t>scf1117875582035</t>
  </si>
  <si>
    <t>scf1117875582035:209951-210686</t>
  </si>
  <si>
    <t>Puf_pool_peak_382</t>
  </si>
  <si>
    <t>PYU1_G009272</t>
  </si>
  <si>
    <t>PYU1_T009290</t>
  </si>
  <si>
    <t>scf1117875582035:210898-211219</t>
  </si>
  <si>
    <t>Puf_pool_peak_383</t>
  </si>
  <si>
    <t>scf1117875582035:279807-280032</t>
  </si>
  <si>
    <t>Puf_pool_peak_384</t>
  </si>
  <si>
    <t>PYU1_G009244</t>
  </si>
  <si>
    <t>PYU1_T009262</t>
  </si>
  <si>
    <t>scf1117875582035:303173-303498</t>
  </si>
  <si>
    <t>Puf_pool_peak_385</t>
  </si>
  <si>
    <t>PYU1_G009236</t>
  </si>
  <si>
    <t>PYU1_T009254</t>
  </si>
  <si>
    <t>scf1117875582036</t>
  </si>
  <si>
    <t>scf1117875582036:201651-201883</t>
  </si>
  <si>
    <t>Puf_pool_peak_386</t>
  </si>
  <si>
    <t>PYU1_G005498</t>
  </si>
  <si>
    <t>PYU1_T005509</t>
  </si>
  <si>
    <t>scf1117875582036:211424-211626</t>
  </si>
  <si>
    <t>Puf_pool_peak_387</t>
  </si>
  <si>
    <t>PYU1_G005495</t>
  </si>
  <si>
    <t>PYU1_T005506</t>
  </si>
  <si>
    <t>scf1117875582036:249555-249770</t>
  </si>
  <si>
    <t>Puf_pool_peak_388</t>
  </si>
  <si>
    <t>PYU1_G005478</t>
  </si>
  <si>
    <t>PYU1_T005489</t>
  </si>
  <si>
    <t>scf1117875582036:281718-282051</t>
  </si>
  <si>
    <t>Puf_pool_peak_389</t>
  </si>
  <si>
    <t>PYU1_G005470</t>
  </si>
  <si>
    <t>PYU1_T005481</t>
  </si>
  <si>
    <t>scf1117875582036:479665-479907</t>
  </si>
  <si>
    <t>Puf_pool_peak_390</t>
  </si>
  <si>
    <t>PYU1_G005412</t>
  </si>
  <si>
    <t>PYU1_T005423</t>
  </si>
  <si>
    <t>scf1117875582036:883197-883453</t>
  </si>
  <si>
    <t>Puf_pool_peak_391</t>
  </si>
  <si>
    <t>PYU1_G005249</t>
  </si>
  <si>
    <t>PYU1_T005260</t>
  </si>
  <si>
    <t>scf1117875582037</t>
  </si>
  <si>
    <t>scf1117875582037:1238-1617</t>
  </si>
  <si>
    <t>Puf_pool_peak_392</t>
  </si>
  <si>
    <t>PYU1_G002172</t>
  </si>
  <si>
    <t>PYU1_T002174</t>
  </si>
  <si>
    <t>scf1117875582037:196459-196658</t>
  </si>
  <si>
    <t>Puf_pool_peak_393</t>
  </si>
  <si>
    <t>PYU1_G002101</t>
  </si>
  <si>
    <t>PYU1_T002103</t>
  </si>
  <si>
    <t>scf1117875582037:777680-778058</t>
  </si>
  <si>
    <t>Puf_pool_peak_394</t>
  </si>
  <si>
    <t>PYU1_G001935</t>
  </si>
  <si>
    <t>PYU1_T001937</t>
  </si>
  <si>
    <t>scf1117875582037:858857-859059</t>
  </si>
  <si>
    <t>Puf_pool_peak_395</t>
  </si>
  <si>
    <t>PYU1_G001904</t>
  </si>
  <si>
    <t>PYU1_T001906</t>
  </si>
  <si>
    <t>scf1117875582037:876116-876431</t>
  </si>
  <si>
    <t>Puf_pool_peak_396</t>
  </si>
  <si>
    <t>PYU1_G001897</t>
  </si>
  <si>
    <t>PYU1_T001899</t>
  </si>
  <si>
    <t>scf1117875582037:1336025-1336225</t>
  </si>
  <si>
    <t>Puf_pool_peak_397</t>
  </si>
  <si>
    <t>PYU1_G001723</t>
  </si>
  <si>
    <t>PYU1_T001724</t>
  </si>
  <si>
    <t>scf1117875582037:1336998-1337331</t>
  </si>
  <si>
    <t>Puf_pool_peak_398</t>
  </si>
  <si>
    <t>scf1117875582037:1369009-1369216</t>
  </si>
  <si>
    <t>Puf_pool_peak_399</t>
  </si>
  <si>
    <t>PYU1_G001710</t>
  </si>
  <si>
    <t>PYU1_T001711</t>
  </si>
  <si>
    <t>scf1117875582037:1406240-1406455</t>
  </si>
  <si>
    <t>Puf_pool_peak_400</t>
  </si>
  <si>
    <t>PYU1_G001696</t>
  </si>
  <si>
    <t>PYU1_T001697</t>
  </si>
  <si>
    <t>scf1117875582038</t>
  </si>
  <si>
    <t>scf1117875582038:110346-110965</t>
  </si>
  <si>
    <t>Puf_pool_peak_401</t>
  </si>
  <si>
    <t>PYU1_G006824</t>
  </si>
  <si>
    <t>PYU1_T006838</t>
  </si>
  <si>
    <t>scf1117875582038:111318-111665</t>
  </si>
  <si>
    <t>Puf_pool_peak_402</t>
  </si>
  <si>
    <t>PYU1_G006823</t>
  </si>
  <si>
    <t>PYU1_T006837</t>
  </si>
  <si>
    <t>scf1117875582038:318307-318553</t>
  </si>
  <si>
    <t>Puf_pool_peak_403</t>
  </si>
  <si>
    <t>PYU1_G006763</t>
  </si>
  <si>
    <t>PYU1_T006777</t>
  </si>
  <si>
    <t>scf1117875582038:321694-322060</t>
  </si>
  <si>
    <t>Puf_pool_peak_404</t>
  </si>
  <si>
    <t>PYU1_G006762</t>
  </si>
  <si>
    <t>PYU1_T006776</t>
  </si>
  <si>
    <t>scf1117875582038:536581-536886</t>
  </si>
  <si>
    <t>Puf_pool_peak_405</t>
  </si>
  <si>
    <t>PYU1_G006694</t>
  </si>
  <si>
    <t>PYU1_T006706</t>
  </si>
  <si>
    <t>scf1117875582039</t>
  </si>
  <si>
    <t>scf1117875582039:42852-43125</t>
  </si>
  <si>
    <t>Puf_pool_peak_406</t>
  </si>
  <si>
    <t>PYU1_G000567</t>
  </si>
  <si>
    <t>PYU1_T000567</t>
  </si>
  <si>
    <t>scf1117875582039:44218-44500</t>
  </si>
  <si>
    <t>Puf_pool_peak_407</t>
  </si>
  <si>
    <t>scf1117875582039:100425-100656</t>
  </si>
  <si>
    <t>Puf_pool_peak_408</t>
  </si>
  <si>
    <t>PYU1_G000549</t>
  </si>
  <si>
    <t>PYU1_T000549</t>
  </si>
  <si>
    <t>scf1117875582039:101763-102382</t>
  </si>
  <si>
    <t>Puf_pool_peak_409</t>
  </si>
  <si>
    <t>scf1117875582039:104901-105297</t>
  </si>
  <si>
    <t>Puf_pool_peak_410</t>
  </si>
  <si>
    <t>PYU1_G000548</t>
  </si>
  <si>
    <t>PYU1_T000548</t>
  </si>
  <si>
    <t>scf1117875582039:281770-282017</t>
  </si>
  <si>
    <t>Puf_pool_peak_411</t>
  </si>
  <si>
    <t>PYU1_G000486</t>
  </si>
  <si>
    <t>PYU1_T000486</t>
  </si>
  <si>
    <t>scf1117875582039:374387-374879</t>
  </si>
  <si>
    <t>Puf_pool_peak_412</t>
  </si>
  <si>
    <t>PYU1_G000461</t>
  </si>
  <si>
    <t>PYU1_T000461</t>
  </si>
  <si>
    <t>scf1117875582039:668074-668306</t>
  </si>
  <si>
    <t>Puf_pool_peak_413</t>
  </si>
  <si>
    <t>PYU1_G000395</t>
  </si>
  <si>
    <t>PYU1_T000395</t>
  </si>
  <si>
    <t>scf1117875582039:669480-669902</t>
  </si>
  <si>
    <t>Puf_pool_peak_414</t>
  </si>
  <si>
    <t>PYU1_G000394</t>
  </si>
  <si>
    <t>PYU1_T000394</t>
  </si>
  <si>
    <t>scf1117875582039:670448-670941</t>
  </si>
  <si>
    <t>Puf_pool_peak_415</t>
  </si>
  <si>
    <t>scf1117875582039:672441-673243</t>
  </si>
  <si>
    <t>Puf_pool_peak_416</t>
  </si>
  <si>
    <t>scf1117875582039:678961-679184</t>
  </si>
  <si>
    <t>Puf_pool_peak_417</t>
  </si>
  <si>
    <t>PYU1_G000393</t>
  </si>
  <si>
    <t>PYU1_T000393</t>
  </si>
  <si>
    <t>scf1117875582039:713513-713818</t>
  </si>
  <si>
    <t>Puf_pool_peak_418</t>
  </si>
  <si>
    <t>PYU1_G000378</t>
  </si>
  <si>
    <t>PYU1_T000378</t>
  </si>
  <si>
    <t>scf1117875582039:716073-716323</t>
  </si>
  <si>
    <t>Puf_pool_peak_419</t>
  </si>
  <si>
    <t>scf1117875582039:851702-852309</t>
  </si>
  <si>
    <t>Puf_pool_peak_420</t>
  </si>
  <si>
    <t>PYU1_G000343</t>
  </si>
  <si>
    <t>PYU1_T000343</t>
  </si>
  <si>
    <t>scf1117875582039:893273-893491</t>
  </si>
  <si>
    <t>Puf_pool_peak_421</t>
  </si>
  <si>
    <t>PYU1_G000336</t>
  </si>
  <si>
    <t>PYU1_T000336</t>
  </si>
  <si>
    <t>scf1117875582039:979954-980301</t>
  </si>
  <si>
    <t>Puf_pool_peak_422</t>
  </si>
  <si>
    <t>PYU1_G000304</t>
  </si>
  <si>
    <t>PYU1_T000304</t>
  </si>
  <si>
    <t>scf1117875582039:1447029-1447845</t>
  </si>
  <si>
    <t>Puf_pool_peak_423</t>
  </si>
  <si>
    <t>PYU1_G000140</t>
  </si>
  <si>
    <t>PYU1_T000140</t>
  </si>
  <si>
    <t>scf1117875582039:1533914-1534325</t>
  </si>
  <si>
    <t>Puf_pool_peak_424</t>
  </si>
  <si>
    <t>PYU1_G000113</t>
  </si>
  <si>
    <t>PYU1_T000113</t>
  </si>
  <si>
    <t>scf1117875582040</t>
  </si>
  <si>
    <t>scf1117875582040:30060-30310</t>
  </si>
  <si>
    <t>Puf_pool_peak_425</t>
  </si>
  <si>
    <t>PYU1_G011887</t>
  </si>
  <si>
    <t>PYU1_T011913</t>
  </si>
  <si>
    <t>scf1117875582040:170185-170411</t>
  </si>
  <si>
    <t>Puf_pool_peak_426</t>
  </si>
  <si>
    <t>PYU1_G011855</t>
  </si>
  <si>
    <t>PYU1_T011881</t>
  </si>
  <si>
    <t>scf1117875582040:184398-184859</t>
  </si>
  <si>
    <t>Puf_pool_peak_427</t>
  </si>
  <si>
    <t>PYU1_G011851</t>
  </si>
  <si>
    <t>PYU1_T011877</t>
  </si>
  <si>
    <t>scf1117875582040:464357-464569</t>
  </si>
  <si>
    <t>Puf_pool_peak_428</t>
  </si>
  <si>
    <t>PYU1_G011731</t>
  </si>
  <si>
    <t>PYU1_T011757</t>
  </si>
  <si>
    <t>scf1117875582041</t>
  </si>
  <si>
    <t>scf1117875582041:645564-645823</t>
  </si>
  <si>
    <t>Puf_pool_peak_429</t>
  </si>
  <si>
    <t>PYU1_G003675</t>
  </si>
  <si>
    <t>PYU1_T003685</t>
  </si>
  <si>
    <t>scf1117875582041:666888-667102</t>
  </si>
  <si>
    <t>Puf_pool_peak_430</t>
  </si>
  <si>
    <t>PYU1_G003666</t>
  </si>
  <si>
    <t>PYU1_T003676</t>
  </si>
  <si>
    <t>scf1117875582041:1212635-1213709</t>
  </si>
  <si>
    <t>Puf_pool_peak_431</t>
  </si>
  <si>
    <t>PYU1_G003519</t>
  </si>
  <si>
    <t>PYU1_T003529</t>
  </si>
  <si>
    <t>scf1117875582041:1217014-1217217</t>
  </si>
  <si>
    <t>Puf_pool_peak_432</t>
  </si>
  <si>
    <t>PYU1_G003518</t>
  </si>
  <si>
    <t>PYU1_T003528</t>
  </si>
  <si>
    <t>scf1117875582095</t>
  </si>
  <si>
    <t>scf1117875582095:14-973</t>
  </si>
  <si>
    <t>Puf_pool_peak_433</t>
  </si>
  <si>
    <t>PYU1_G015222</t>
  </si>
  <si>
    <t>PYU1_T015254</t>
  </si>
  <si>
    <t>Genes containing the AG-rich motif</t>
  </si>
  <si>
    <t>PYU1_G008766</t>
  </si>
  <si>
    <t>PYU1_G014295</t>
  </si>
  <si>
    <t>PYU1_G013433</t>
  </si>
  <si>
    <t>PYU1_G010305</t>
  </si>
  <si>
    <t>PYU1_G003492</t>
  </si>
  <si>
    <t>PYU1_G006491</t>
  </si>
  <si>
    <t>PYU1_G006333</t>
  </si>
  <si>
    <t>PYU1_G006329</t>
  </si>
  <si>
    <t>PYU1_G000678</t>
  </si>
  <si>
    <t>PYU1_G001043</t>
  </si>
  <si>
    <t>PYU1_G005985</t>
  </si>
  <si>
    <t>PYU1_G00923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9"/>
      <color theme="1"/>
      <name val="Arial"/>
      <charset val="134"/>
    </font>
    <font>
      <b/>
      <sz val="11"/>
      <color rgb="FF060607"/>
      <name val="Arial"/>
      <charset val="134"/>
    </font>
    <font>
      <sz val="9"/>
      <name val="Arial"/>
      <charset val="134"/>
    </font>
    <font>
      <sz val="9"/>
      <color rgb="FFFF0000"/>
      <name val="Arial"/>
      <charset val="134"/>
    </font>
    <font>
      <b/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6" fillId="7" borderId="4" applyNumberFormat="0" applyAlignment="0" applyProtection="0">
      <alignment vertical="center"/>
    </xf>
    <xf numFmtId="0" fontId="17" fillId="8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>
      <alignment vertical="center"/>
    </xf>
    <xf numFmtId="0" fontId="3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176" fontId="1" fillId="3" borderId="0" xfId="0" applyNumberFormat="1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176" fontId="5" fillId="4" borderId="0" xfId="0" applyNumberFormat="1" applyFont="1" applyFill="1" applyAlignment="1">
      <alignment horizontal="left" vertical="center"/>
    </xf>
    <xf numFmtId="176" fontId="3" fillId="3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33"/>
  <sheetViews>
    <sheetView tabSelected="1" zoomScale="115" zoomScaleNormal="115" workbookViewId="0">
      <pane ySplit="1" topLeftCell="A2" activePane="bottomLeft" state="frozen"/>
      <selection/>
      <selection pane="bottomLeft" activeCell="I90" sqref="I90"/>
    </sheetView>
  </sheetViews>
  <sheetFormatPr defaultColWidth="9" defaultRowHeight="12"/>
  <cols>
    <col min="1" max="1" width="15.25" style="5" customWidth="1"/>
    <col min="2" max="2" width="10.625" style="5" customWidth="1"/>
    <col min="3" max="3" width="9.625" style="5" customWidth="1"/>
    <col min="4" max="4" width="28.125" style="5" customWidth="1"/>
    <col min="5" max="5" width="6.375" style="5" customWidth="1"/>
    <col min="6" max="6" width="15.875" style="5" customWidth="1"/>
    <col min="7" max="7" width="10.875" style="6" customWidth="1"/>
    <col min="8" max="8" width="9.5" style="6" customWidth="1"/>
    <col min="9" max="9" width="19.125" style="5" customWidth="1"/>
    <col min="10" max="10" width="17" style="5" customWidth="1"/>
    <col min="11" max="11" width="13.875" style="5" customWidth="1"/>
    <col min="12" max="12" width="17.825" style="5" customWidth="1"/>
    <col min="13" max="16384" width="9" style="5"/>
  </cols>
  <sheetData>
    <row r="1" ht="24" customHeight="1" spans="1:12">
      <c r="A1" s="7" t="s">
        <v>0</v>
      </c>
      <c r="B1" s="7" t="s">
        <v>1</v>
      </c>
      <c r="C1" s="7" t="s">
        <v>2</v>
      </c>
      <c r="D1" s="7"/>
      <c r="E1" s="7" t="s">
        <v>3</v>
      </c>
      <c r="F1" s="7" t="s">
        <v>4</v>
      </c>
      <c r="G1" s="8" t="s">
        <v>5</v>
      </c>
      <c r="H1" s="8" t="str">
        <f>"-LOG10(qvalue)"</f>
        <v>-LOG10(qvalue)</v>
      </c>
      <c r="I1" s="7" t="s">
        <v>6</v>
      </c>
      <c r="J1" s="7" t="s">
        <v>7</v>
      </c>
      <c r="K1" s="7" t="s">
        <v>8</v>
      </c>
      <c r="L1" s="7" t="s">
        <v>9</v>
      </c>
    </row>
    <row r="2" spans="1:12">
      <c r="A2" s="3" t="s">
        <v>10</v>
      </c>
      <c r="B2" s="3">
        <v>44389</v>
      </c>
      <c r="C2" s="3">
        <v>44630</v>
      </c>
      <c r="D2" s="3" t="s">
        <v>11</v>
      </c>
      <c r="E2" s="3">
        <v>242</v>
      </c>
      <c r="F2" s="3" t="s">
        <v>12</v>
      </c>
      <c r="G2" s="9">
        <v>2.91386</v>
      </c>
      <c r="H2" s="9">
        <v>8.05985</v>
      </c>
      <c r="I2" s="3" t="s">
        <v>13</v>
      </c>
      <c r="J2" s="3" t="s">
        <v>14</v>
      </c>
      <c r="K2" s="3" t="s">
        <v>15</v>
      </c>
      <c r="L2" s="3">
        <v>331</v>
      </c>
    </row>
    <row r="3" spans="1:12">
      <c r="A3" s="3" t="s">
        <v>10</v>
      </c>
      <c r="B3" s="3">
        <v>594706</v>
      </c>
      <c r="C3" s="3">
        <v>594905</v>
      </c>
      <c r="D3" s="3" t="s">
        <v>16</v>
      </c>
      <c r="E3" s="3">
        <v>200</v>
      </c>
      <c r="F3" s="3" t="s">
        <v>17</v>
      </c>
      <c r="G3" s="9">
        <v>3.10022</v>
      </c>
      <c r="H3" s="9">
        <v>3.21315</v>
      </c>
      <c r="I3" s="3" t="s">
        <v>18</v>
      </c>
      <c r="J3" s="3" t="s">
        <v>19</v>
      </c>
      <c r="K3" s="3" t="s">
        <v>20</v>
      </c>
      <c r="L3" s="3">
        <v>-1346</v>
      </c>
    </row>
    <row r="4" spans="1:12">
      <c r="A4" s="3" t="s">
        <v>10</v>
      </c>
      <c r="B4" s="3">
        <v>599736</v>
      </c>
      <c r="C4" s="3">
        <v>599936</v>
      </c>
      <c r="D4" s="3" t="s">
        <v>21</v>
      </c>
      <c r="E4" s="3">
        <v>201</v>
      </c>
      <c r="F4" s="3" t="s">
        <v>22</v>
      </c>
      <c r="G4" s="9">
        <v>4.80534</v>
      </c>
      <c r="H4" s="9">
        <v>6.52291</v>
      </c>
      <c r="I4" s="3" t="s">
        <v>18</v>
      </c>
      <c r="J4" s="3" t="s">
        <v>23</v>
      </c>
      <c r="K4" s="3" t="s">
        <v>24</v>
      </c>
      <c r="L4" s="3">
        <v>1668</v>
      </c>
    </row>
    <row r="5" spans="1:12">
      <c r="A5" s="3" t="s">
        <v>10</v>
      </c>
      <c r="B5" s="3">
        <v>600285</v>
      </c>
      <c r="C5" s="3">
        <v>600575</v>
      </c>
      <c r="D5" s="3" t="s">
        <v>25</v>
      </c>
      <c r="E5" s="3">
        <v>291</v>
      </c>
      <c r="F5" s="3" t="s">
        <v>26</v>
      </c>
      <c r="G5" s="9">
        <v>3.42497</v>
      </c>
      <c r="H5" s="9">
        <v>4.45358</v>
      </c>
      <c r="I5" s="3" t="s">
        <v>27</v>
      </c>
      <c r="J5" s="3" t="s">
        <v>23</v>
      </c>
      <c r="K5" s="3" t="s">
        <v>24</v>
      </c>
      <c r="L5" s="3">
        <v>2217</v>
      </c>
    </row>
    <row r="6" spans="1:12">
      <c r="A6" s="3" t="s">
        <v>10</v>
      </c>
      <c r="B6" s="3">
        <v>601544</v>
      </c>
      <c r="C6" s="3">
        <v>601754</v>
      </c>
      <c r="D6" s="3" t="s">
        <v>28</v>
      </c>
      <c r="E6" s="3">
        <v>211</v>
      </c>
      <c r="F6" s="3" t="s">
        <v>29</v>
      </c>
      <c r="G6" s="9">
        <v>3.63215</v>
      </c>
      <c r="H6" s="9">
        <v>7.10688</v>
      </c>
      <c r="I6" s="3" t="s">
        <v>27</v>
      </c>
      <c r="J6" s="3" t="s">
        <v>30</v>
      </c>
      <c r="K6" s="3" t="s">
        <v>31</v>
      </c>
      <c r="L6" s="3">
        <v>2970</v>
      </c>
    </row>
    <row r="7" spans="1:12">
      <c r="A7" s="3" t="s">
        <v>10</v>
      </c>
      <c r="B7" s="3">
        <v>165693</v>
      </c>
      <c r="C7" s="3">
        <v>166179</v>
      </c>
      <c r="D7" s="3" t="s">
        <v>32</v>
      </c>
      <c r="E7" s="3">
        <v>487</v>
      </c>
      <c r="F7" s="3" t="s">
        <v>33</v>
      </c>
      <c r="G7" s="9">
        <v>4.23272</v>
      </c>
      <c r="H7" s="9">
        <v>7.38848</v>
      </c>
      <c r="I7" s="3" t="s">
        <v>13</v>
      </c>
      <c r="J7" s="3" t="s">
        <v>34</v>
      </c>
      <c r="K7" s="3" t="s">
        <v>35</v>
      </c>
      <c r="L7" s="3">
        <v>63</v>
      </c>
    </row>
    <row r="8" spans="1:12">
      <c r="A8" s="3" t="s">
        <v>10</v>
      </c>
      <c r="B8" s="3">
        <v>291757</v>
      </c>
      <c r="C8" s="3">
        <v>291956</v>
      </c>
      <c r="D8" s="3" t="s">
        <v>36</v>
      </c>
      <c r="E8" s="3">
        <v>200</v>
      </c>
      <c r="F8" s="3" t="s">
        <v>37</v>
      </c>
      <c r="G8" s="9">
        <v>4.40922</v>
      </c>
      <c r="H8" s="9">
        <v>5.05868</v>
      </c>
      <c r="I8" s="3" t="s">
        <v>27</v>
      </c>
      <c r="J8" s="3" t="s">
        <v>38</v>
      </c>
      <c r="K8" s="3" t="s">
        <v>39</v>
      </c>
      <c r="L8" s="3">
        <v>-2022</v>
      </c>
    </row>
    <row r="9" spans="1:12">
      <c r="A9" s="3" t="s">
        <v>10</v>
      </c>
      <c r="B9" s="3">
        <v>309911</v>
      </c>
      <c r="C9" s="3">
        <v>310220</v>
      </c>
      <c r="D9" s="3" t="s">
        <v>40</v>
      </c>
      <c r="E9" s="3">
        <v>310</v>
      </c>
      <c r="F9" s="3" t="s">
        <v>41</v>
      </c>
      <c r="G9" s="9">
        <v>2.80834</v>
      </c>
      <c r="H9" s="9">
        <v>6.84332</v>
      </c>
      <c r="I9" s="3" t="s">
        <v>27</v>
      </c>
      <c r="J9" s="3" t="s">
        <v>42</v>
      </c>
      <c r="K9" s="3" t="s">
        <v>43</v>
      </c>
      <c r="L9" s="3">
        <v>2027</v>
      </c>
    </row>
    <row r="10" spans="1:12">
      <c r="A10" s="3" t="s">
        <v>10</v>
      </c>
      <c r="B10" s="3">
        <v>464104</v>
      </c>
      <c r="C10" s="3">
        <v>464384</v>
      </c>
      <c r="D10" s="3" t="s">
        <v>44</v>
      </c>
      <c r="E10" s="3">
        <v>281</v>
      </c>
      <c r="F10" s="3" t="s">
        <v>45</v>
      </c>
      <c r="G10" s="9">
        <v>4.28684</v>
      </c>
      <c r="H10" s="9">
        <v>3.77422</v>
      </c>
      <c r="I10" s="3" t="s">
        <v>13</v>
      </c>
      <c r="J10" s="3" t="s">
        <v>46</v>
      </c>
      <c r="K10" s="3" t="s">
        <v>47</v>
      </c>
      <c r="L10" s="3">
        <v>0</v>
      </c>
    </row>
    <row r="11" spans="1:12">
      <c r="A11" s="3" t="s">
        <v>10</v>
      </c>
      <c r="B11" s="3">
        <v>465181</v>
      </c>
      <c r="C11" s="3">
        <v>465384</v>
      </c>
      <c r="D11" s="3" t="s">
        <v>48</v>
      </c>
      <c r="E11" s="3">
        <v>204</v>
      </c>
      <c r="F11" s="3" t="s">
        <v>49</v>
      </c>
      <c r="G11" s="9">
        <v>3.99579</v>
      </c>
      <c r="H11" s="9">
        <v>5.73858</v>
      </c>
      <c r="I11" s="3" t="s">
        <v>18</v>
      </c>
      <c r="J11" s="3" t="s">
        <v>46</v>
      </c>
      <c r="K11" s="3" t="s">
        <v>47</v>
      </c>
      <c r="L11" s="3">
        <v>1052</v>
      </c>
    </row>
    <row r="12" spans="1:12">
      <c r="A12" s="3" t="s">
        <v>10</v>
      </c>
      <c r="B12" s="3">
        <v>546916</v>
      </c>
      <c r="C12" s="3">
        <v>547120</v>
      </c>
      <c r="D12" s="3" t="s">
        <v>50</v>
      </c>
      <c r="E12" s="3">
        <v>205</v>
      </c>
      <c r="F12" s="3" t="s">
        <v>51</v>
      </c>
      <c r="G12" s="9">
        <v>3.52738</v>
      </c>
      <c r="H12" s="9">
        <v>3.51172</v>
      </c>
      <c r="I12" s="3" t="s">
        <v>13</v>
      </c>
      <c r="J12" s="3" t="s">
        <v>52</v>
      </c>
      <c r="K12" s="3" t="s">
        <v>53</v>
      </c>
      <c r="L12" s="3">
        <v>42</v>
      </c>
    </row>
    <row r="13" spans="1:12">
      <c r="A13" s="3" t="s">
        <v>10</v>
      </c>
      <c r="B13" s="3">
        <v>589011</v>
      </c>
      <c r="C13" s="3">
        <v>589274</v>
      </c>
      <c r="D13" s="3" t="s">
        <v>54</v>
      </c>
      <c r="E13" s="3">
        <v>264</v>
      </c>
      <c r="F13" s="3" t="s">
        <v>55</v>
      </c>
      <c r="G13" s="9">
        <v>3.66188</v>
      </c>
      <c r="H13" s="9">
        <v>3.45433</v>
      </c>
      <c r="I13" s="3" t="s">
        <v>13</v>
      </c>
      <c r="J13" s="3" t="s">
        <v>56</v>
      </c>
      <c r="K13" s="3" t="s">
        <v>57</v>
      </c>
      <c r="L13" s="3">
        <v>20</v>
      </c>
    </row>
    <row r="14" spans="1:12">
      <c r="A14" s="3" t="s">
        <v>10</v>
      </c>
      <c r="B14" s="3">
        <v>593684</v>
      </c>
      <c r="C14" s="3">
        <v>593886</v>
      </c>
      <c r="D14" s="3" t="s">
        <v>58</v>
      </c>
      <c r="E14" s="3">
        <v>203</v>
      </c>
      <c r="F14" s="3" t="s">
        <v>59</v>
      </c>
      <c r="G14" s="9">
        <v>4.266</v>
      </c>
      <c r="H14" s="9">
        <v>5.17026</v>
      </c>
      <c r="I14" s="3" t="s">
        <v>27</v>
      </c>
      <c r="J14" s="3" t="s">
        <v>19</v>
      </c>
      <c r="K14" s="3" t="s">
        <v>20</v>
      </c>
      <c r="L14" s="3">
        <v>-2365</v>
      </c>
    </row>
    <row r="15" spans="1:12">
      <c r="A15" s="3" t="s">
        <v>60</v>
      </c>
      <c r="B15" s="3">
        <v>171662</v>
      </c>
      <c r="C15" s="3">
        <v>171952</v>
      </c>
      <c r="D15" s="3" t="s">
        <v>61</v>
      </c>
      <c r="E15" s="3">
        <v>291</v>
      </c>
      <c r="F15" s="3" t="s">
        <v>62</v>
      </c>
      <c r="G15" s="9">
        <v>3.21049</v>
      </c>
      <c r="H15" s="9">
        <v>2.96274</v>
      </c>
      <c r="I15" s="3" t="s">
        <v>27</v>
      </c>
      <c r="J15" s="3" t="s">
        <v>63</v>
      </c>
      <c r="K15" s="3" t="s">
        <v>64</v>
      </c>
      <c r="L15" s="3">
        <v>2377</v>
      </c>
    </row>
    <row r="16" spans="1:12">
      <c r="A16" s="3" t="s">
        <v>60</v>
      </c>
      <c r="B16" s="3">
        <v>317165</v>
      </c>
      <c r="C16" s="3">
        <v>317663</v>
      </c>
      <c r="D16" s="3" t="s">
        <v>65</v>
      </c>
      <c r="E16" s="3">
        <v>499</v>
      </c>
      <c r="F16" s="3" t="s">
        <v>66</v>
      </c>
      <c r="G16" s="9">
        <v>2.17952</v>
      </c>
      <c r="H16" s="9">
        <v>1.46075</v>
      </c>
      <c r="I16" s="3" t="s">
        <v>13</v>
      </c>
      <c r="J16" s="3" t="s">
        <v>67</v>
      </c>
      <c r="K16" s="10" t="s">
        <v>68</v>
      </c>
      <c r="L16" s="10">
        <v>0</v>
      </c>
    </row>
    <row r="17" spans="1:12">
      <c r="A17" s="3" t="s">
        <v>60</v>
      </c>
      <c r="B17" s="3">
        <v>602679</v>
      </c>
      <c r="C17" s="3">
        <v>603066</v>
      </c>
      <c r="D17" s="3" t="s">
        <v>69</v>
      </c>
      <c r="E17" s="3">
        <v>388</v>
      </c>
      <c r="F17" s="3" t="s">
        <v>70</v>
      </c>
      <c r="G17" s="9">
        <v>3.79017</v>
      </c>
      <c r="H17" s="9">
        <v>3.08465</v>
      </c>
      <c r="I17" s="3" t="s">
        <v>71</v>
      </c>
      <c r="J17" s="3" t="s">
        <v>72</v>
      </c>
      <c r="K17" s="10" t="s">
        <v>73</v>
      </c>
      <c r="L17" s="10">
        <v>-4778</v>
      </c>
    </row>
    <row r="18" spans="1:12">
      <c r="A18" s="3" t="s">
        <v>60</v>
      </c>
      <c r="B18" s="3">
        <v>748470</v>
      </c>
      <c r="C18" s="3">
        <v>749269</v>
      </c>
      <c r="D18" s="3" t="s">
        <v>74</v>
      </c>
      <c r="E18" s="3">
        <v>800</v>
      </c>
      <c r="F18" s="3" t="s">
        <v>75</v>
      </c>
      <c r="G18" s="9">
        <v>3.79017</v>
      </c>
      <c r="H18" s="9">
        <v>3.08465</v>
      </c>
      <c r="I18" s="3" t="s">
        <v>76</v>
      </c>
      <c r="J18" s="3" t="s">
        <v>77</v>
      </c>
      <c r="K18" s="10" t="s">
        <v>78</v>
      </c>
      <c r="L18" s="10">
        <v>6814</v>
      </c>
    </row>
    <row r="19" spans="1:12">
      <c r="A19" s="3" t="s">
        <v>60</v>
      </c>
      <c r="B19" s="3">
        <v>750302</v>
      </c>
      <c r="C19" s="3">
        <v>750507</v>
      </c>
      <c r="D19" s="3" t="s">
        <v>79</v>
      </c>
      <c r="E19" s="3">
        <v>206</v>
      </c>
      <c r="F19" s="3" t="s">
        <v>80</v>
      </c>
      <c r="G19" s="9">
        <v>4.03851</v>
      </c>
      <c r="H19" s="9">
        <v>3.08465</v>
      </c>
      <c r="I19" s="3" t="s">
        <v>76</v>
      </c>
      <c r="J19" s="3" t="s">
        <v>77</v>
      </c>
      <c r="K19" s="10" t="s">
        <v>78</v>
      </c>
      <c r="L19" s="10">
        <v>8646</v>
      </c>
    </row>
    <row r="20" spans="1:12">
      <c r="A20" s="3" t="s">
        <v>60</v>
      </c>
      <c r="B20" s="3">
        <v>751206</v>
      </c>
      <c r="C20" s="3">
        <v>751616</v>
      </c>
      <c r="D20" s="3" t="s">
        <v>81</v>
      </c>
      <c r="E20" s="3">
        <v>411</v>
      </c>
      <c r="F20" s="3" t="s">
        <v>82</v>
      </c>
      <c r="G20" s="9">
        <v>5.03185</v>
      </c>
      <c r="H20" s="9">
        <v>6.06286</v>
      </c>
      <c r="I20" s="3" t="s">
        <v>76</v>
      </c>
      <c r="J20" s="3" t="s">
        <v>83</v>
      </c>
      <c r="K20" s="10" t="s">
        <v>84</v>
      </c>
      <c r="L20" s="10">
        <v>8659</v>
      </c>
    </row>
    <row r="21" spans="1:12">
      <c r="A21" s="3" t="s">
        <v>60</v>
      </c>
      <c r="B21" s="3">
        <v>753615</v>
      </c>
      <c r="C21" s="3">
        <v>754140</v>
      </c>
      <c r="D21" s="3" t="s">
        <v>85</v>
      </c>
      <c r="E21" s="3">
        <v>526</v>
      </c>
      <c r="F21" s="3" t="s">
        <v>86</v>
      </c>
      <c r="G21" s="9">
        <v>5.03185</v>
      </c>
      <c r="H21" s="9">
        <v>6.06286</v>
      </c>
      <c r="I21" s="3" t="s">
        <v>87</v>
      </c>
      <c r="J21" s="3" t="s">
        <v>83</v>
      </c>
      <c r="K21" s="10" t="s">
        <v>84</v>
      </c>
      <c r="L21" s="10">
        <v>6135</v>
      </c>
    </row>
    <row r="22" s="3" customFormat="1" spans="1:12">
      <c r="A22" s="3" t="s">
        <v>60</v>
      </c>
      <c r="B22" s="3">
        <v>759810</v>
      </c>
      <c r="C22" s="3">
        <v>760238</v>
      </c>
      <c r="D22" s="3" t="s">
        <v>88</v>
      </c>
      <c r="E22" s="3">
        <v>429</v>
      </c>
      <c r="F22" s="3" t="s">
        <v>89</v>
      </c>
      <c r="G22" s="9">
        <v>3.41893</v>
      </c>
      <c r="H22" s="9">
        <v>2.50918</v>
      </c>
      <c r="I22" s="3" t="s">
        <v>13</v>
      </c>
      <c r="J22" s="3" t="s">
        <v>83</v>
      </c>
      <c r="K22" s="10" t="s">
        <v>84</v>
      </c>
      <c r="L22" s="10">
        <v>37</v>
      </c>
    </row>
    <row r="23" s="4" customFormat="1" spans="1:12">
      <c r="A23" s="3" t="s">
        <v>90</v>
      </c>
      <c r="B23" s="3">
        <v>5983</v>
      </c>
      <c r="C23" s="3">
        <v>6620</v>
      </c>
      <c r="D23" s="3" t="s">
        <v>91</v>
      </c>
      <c r="E23" s="3">
        <v>638</v>
      </c>
      <c r="F23" s="3" t="s">
        <v>92</v>
      </c>
      <c r="G23" s="9">
        <v>1.25336</v>
      </c>
      <c r="H23" s="9">
        <v>2.13592</v>
      </c>
      <c r="I23" s="3" t="s">
        <v>13</v>
      </c>
      <c r="J23" s="3" t="s">
        <v>93</v>
      </c>
      <c r="K23" s="10" t="s">
        <v>94</v>
      </c>
      <c r="L23" s="10">
        <v>0</v>
      </c>
    </row>
    <row r="24" s="4" customFormat="1" spans="1:12">
      <c r="A24" s="3" t="s">
        <v>95</v>
      </c>
      <c r="B24" s="3">
        <v>359627</v>
      </c>
      <c r="C24" s="3">
        <v>359884</v>
      </c>
      <c r="D24" s="3" t="s">
        <v>96</v>
      </c>
      <c r="E24" s="3">
        <v>258</v>
      </c>
      <c r="F24" s="3" t="s">
        <v>97</v>
      </c>
      <c r="G24" s="9">
        <v>1.61224</v>
      </c>
      <c r="H24" s="9">
        <v>1.54855</v>
      </c>
      <c r="I24" s="3" t="s">
        <v>13</v>
      </c>
      <c r="J24" s="3" t="s">
        <v>98</v>
      </c>
      <c r="K24" s="10" t="s">
        <v>99</v>
      </c>
      <c r="L24" s="10">
        <v>0</v>
      </c>
    </row>
    <row r="25" spans="1:12">
      <c r="A25" s="3" t="s">
        <v>95</v>
      </c>
      <c r="B25" s="3">
        <v>439310</v>
      </c>
      <c r="C25" s="3">
        <v>439514</v>
      </c>
      <c r="D25" s="3" t="s">
        <v>100</v>
      </c>
      <c r="E25" s="3">
        <v>205</v>
      </c>
      <c r="F25" s="3" t="s">
        <v>101</v>
      </c>
      <c r="G25" s="9">
        <v>3.55678</v>
      </c>
      <c r="H25" s="9">
        <v>10.03055</v>
      </c>
      <c r="I25" s="3" t="s">
        <v>18</v>
      </c>
      <c r="J25" s="3" t="s">
        <v>102</v>
      </c>
      <c r="K25" s="10" t="s">
        <v>103</v>
      </c>
      <c r="L25" s="10">
        <v>1380</v>
      </c>
    </row>
    <row r="26" spans="1:12">
      <c r="A26" s="3" t="s">
        <v>95</v>
      </c>
      <c r="B26" s="3">
        <v>440407</v>
      </c>
      <c r="C26" s="3">
        <v>440735</v>
      </c>
      <c r="D26" s="3" t="s">
        <v>104</v>
      </c>
      <c r="E26" s="3">
        <v>329</v>
      </c>
      <c r="F26" s="3" t="s">
        <v>105</v>
      </c>
      <c r="G26" s="9">
        <v>2.01611</v>
      </c>
      <c r="H26" s="9">
        <v>2.02484</v>
      </c>
      <c r="I26" s="3" t="s">
        <v>13</v>
      </c>
      <c r="J26" s="3" t="s">
        <v>102</v>
      </c>
      <c r="K26" s="3" t="s">
        <v>103</v>
      </c>
      <c r="L26" s="3">
        <v>159</v>
      </c>
    </row>
    <row r="27" spans="1:12">
      <c r="A27" s="3" t="s">
        <v>106</v>
      </c>
      <c r="B27" s="3">
        <v>311298</v>
      </c>
      <c r="C27" s="3">
        <v>311528</v>
      </c>
      <c r="D27" s="3" t="s">
        <v>107</v>
      </c>
      <c r="E27" s="3">
        <v>231</v>
      </c>
      <c r="F27" s="3" t="s">
        <v>108</v>
      </c>
      <c r="G27" s="9">
        <v>3.32261</v>
      </c>
      <c r="H27" s="9">
        <v>5.869</v>
      </c>
      <c r="I27" s="3" t="s">
        <v>13</v>
      </c>
      <c r="J27" s="3" t="s">
        <v>109</v>
      </c>
      <c r="K27" s="3" t="s">
        <v>110</v>
      </c>
      <c r="L27" s="3">
        <v>239</v>
      </c>
    </row>
    <row r="28" spans="1:12">
      <c r="A28" s="3" t="s">
        <v>106</v>
      </c>
      <c r="B28" s="3">
        <v>620306</v>
      </c>
      <c r="C28" s="3">
        <v>620806</v>
      </c>
      <c r="D28" s="3" t="s">
        <v>111</v>
      </c>
      <c r="E28" s="3">
        <v>501</v>
      </c>
      <c r="F28" s="3" t="s">
        <v>112</v>
      </c>
      <c r="G28" s="9">
        <v>4.03851</v>
      </c>
      <c r="H28" s="9">
        <v>3.08465</v>
      </c>
      <c r="I28" s="3" t="s">
        <v>27</v>
      </c>
      <c r="J28" s="3" t="s">
        <v>113</v>
      </c>
      <c r="K28" s="3" t="s">
        <v>114</v>
      </c>
      <c r="L28" s="3">
        <v>2709</v>
      </c>
    </row>
    <row r="29" spans="1:12">
      <c r="A29" s="3" t="s">
        <v>106</v>
      </c>
      <c r="B29" s="3">
        <v>621182</v>
      </c>
      <c r="C29" s="3">
        <v>623199</v>
      </c>
      <c r="D29" s="3" t="s">
        <v>115</v>
      </c>
      <c r="E29" s="3">
        <v>2018</v>
      </c>
      <c r="F29" s="3" t="s">
        <v>116</v>
      </c>
      <c r="G29" s="9">
        <v>8.01189</v>
      </c>
      <c r="H29" s="9">
        <v>14.53839</v>
      </c>
      <c r="I29" s="3" t="s">
        <v>13</v>
      </c>
      <c r="J29" s="3" t="s">
        <v>113</v>
      </c>
      <c r="K29" s="3" t="s">
        <v>114</v>
      </c>
      <c r="L29" s="3">
        <v>316</v>
      </c>
    </row>
    <row r="30" spans="1:12">
      <c r="A30" s="3" t="s">
        <v>106</v>
      </c>
      <c r="B30" s="3">
        <v>870129</v>
      </c>
      <c r="C30" s="3">
        <v>870479</v>
      </c>
      <c r="D30" s="3" t="s">
        <v>117</v>
      </c>
      <c r="E30" s="3">
        <v>351</v>
      </c>
      <c r="F30" s="3" t="s">
        <v>118</v>
      </c>
      <c r="G30" s="9">
        <v>2.15981</v>
      </c>
      <c r="H30" s="9">
        <v>1.31329</v>
      </c>
      <c r="I30" s="3" t="s">
        <v>13</v>
      </c>
      <c r="J30" s="3" t="s">
        <v>119</v>
      </c>
      <c r="K30" s="3" t="s">
        <v>120</v>
      </c>
      <c r="L30" s="3">
        <v>-242</v>
      </c>
    </row>
    <row r="31" spans="1:12">
      <c r="A31" s="3" t="s">
        <v>121</v>
      </c>
      <c r="B31" s="3">
        <v>89671</v>
      </c>
      <c r="C31" s="3">
        <v>89870</v>
      </c>
      <c r="D31" s="3" t="s">
        <v>122</v>
      </c>
      <c r="E31" s="3">
        <v>200</v>
      </c>
      <c r="F31" s="3" t="s">
        <v>123</v>
      </c>
      <c r="G31" s="9">
        <v>4.53518</v>
      </c>
      <c r="H31" s="9">
        <v>4.50006</v>
      </c>
      <c r="I31" s="3" t="s">
        <v>124</v>
      </c>
      <c r="J31" s="3" t="s">
        <v>125</v>
      </c>
      <c r="K31" s="3" t="s">
        <v>126</v>
      </c>
      <c r="L31" s="3">
        <v>3159</v>
      </c>
    </row>
    <row r="32" spans="1:12">
      <c r="A32" s="3" t="s">
        <v>121</v>
      </c>
      <c r="B32" s="3">
        <v>97944</v>
      </c>
      <c r="C32" s="3">
        <v>98311</v>
      </c>
      <c r="D32" s="3" t="s">
        <v>127</v>
      </c>
      <c r="E32" s="3">
        <v>368</v>
      </c>
      <c r="F32" s="3" t="s">
        <v>128</v>
      </c>
      <c r="G32" s="9">
        <v>3.28004</v>
      </c>
      <c r="H32" s="9">
        <v>5.45535</v>
      </c>
      <c r="I32" s="3" t="s">
        <v>13</v>
      </c>
      <c r="J32" s="3" t="s">
        <v>129</v>
      </c>
      <c r="K32" s="3" t="s">
        <v>130</v>
      </c>
      <c r="L32" s="3">
        <v>0</v>
      </c>
    </row>
    <row r="33" spans="1:12">
      <c r="A33" s="3" t="s">
        <v>131</v>
      </c>
      <c r="B33" s="3">
        <v>65515</v>
      </c>
      <c r="C33" s="3">
        <v>65720</v>
      </c>
      <c r="D33" s="3" t="s">
        <v>132</v>
      </c>
      <c r="E33" s="3">
        <v>206</v>
      </c>
      <c r="F33" s="3" t="s">
        <v>133</v>
      </c>
      <c r="G33" s="9">
        <v>4.30168</v>
      </c>
      <c r="H33" s="9">
        <v>4.87669</v>
      </c>
      <c r="I33" s="3" t="s">
        <v>18</v>
      </c>
      <c r="J33" s="3" t="s">
        <v>134</v>
      </c>
      <c r="K33" s="3" t="s">
        <v>135</v>
      </c>
      <c r="L33" s="3">
        <v>-1663</v>
      </c>
    </row>
    <row r="34" spans="1:12">
      <c r="A34" s="3" t="s">
        <v>131</v>
      </c>
      <c r="B34" s="3">
        <v>106746</v>
      </c>
      <c r="C34" s="3">
        <v>107282</v>
      </c>
      <c r="D34" s="3" t="s">
        <v>136</v>
      </c>
      <c r="E34" s="3">
        <v>537</v>
      </c>
      <c r="F34" s="3" t="s">
        <v>137</v>
      </c>
      <c r="G34" s="9">
        <v>2.33174</v>
      </c>
      <c r="H34" s="9">
        <v>2.74142</v>
      </c>
      <c r="I34" s="3" t="s">
        <v>13</v>
      </c>
      <c r="J34" s="3" t="s">
        <v>138</v>
      </c>
      <c r="K34" s="3" t="s">
        <v>139</v>
      </c>
      <c r="L34" s="3">
        <v>10</v>
      </c>
    </row>
    <row r="35" spans="1:12">
      <c r="A35" s="3" t="s">
        <v>140</v>
      </c>
      <c r="B35" s="3">
        <v>46350</v>
      </c>
      <c r="C35" s="3">
        <v>46549</v>
      </c>
      <c r="D35" s="3" t="s">
        <v>141</v>
      </c>
      <c r="E35" s="3">
        <v>200</v>
      </c>
      <c r="F35" s="3" t="s">
        <v>142</v>
      </c>
      <c r="G35" s="9">
        <v>2.22373</v>
      </c>
      <c r="H35" s="9">
        <v>1.51209</v>
      </c>
      <c r="I35" s="3" t="s">
        <v>13</v>
      </c>
      <c r="J35" s="3" t="s">
        <v>143</v>
      </c>
      <c r="K35" s="3" t="s">
        <v>144</v>
      </c>
      <c r="L35" s="3">
        <v>2</v>
      </c>
    </row>
    <row r="36" spans="1:12">
      <c r="A36" s="3" t="s">
        <v>140</v>
      </c>
      <c r="B36" s="3">
        <v>470053</v>
      </c>
      <c r="C36" s="3">
        <v>470329</v>
      </c>
      <c r="D36" s="3" t="s">
        <v>145</v>
      </c>
      <c r="E36" s="3">
        <v>277</v>
      </c>
      <c r="F36" s="3" t="s">
        <v>146</v>
      </c>
      <c r="G36" s="9">
        <v>4.62241</v>
      </c>
      <c r="H36" s="9">
        <v>13.04665</v>
      </c>
      <c r="I36" s="3" t="s">
        <v>18</v>
      </c>
      <c r="J36" s="3" t="s">
        <v>147</v>
      </c>
      <c r="K36" s="3" t="s">
        <v>148</v>
      </c>
      <c r="L36" s="3">
        <v>1791</v>
      </c>
    </row>
    <row r="37" spans="1:12">
      <c r="A37" s="3" t="s">
        <v>140</v>
      </c>
      <c r="B37" s="3">
        <v>479573</v>
      </c>
      <c r="C37" s="3">
        <v>480016</v>
      </c>
      <c r="D37" s="3" t="s">
        <v>149</v>
      </c>
      <c r="E37" s="3">
        <v>444</v>
      </c>
      <c r="F37" s="3" t="s">
        <v>150</v>
      </c>
      <c r="G37" s="9">
        <v>2.75189</v>
      </c>
      <c r="H37" s="9">
        <v>3.07101</v>
      </c>
      <c r="I37" s="3" t="s">
        <v>13</v>
      </c>
      <c r="J37" s="3" t="s">
        <v>151</v>
      </c>
      <c r="K37" s="3" t="s">
        <v>152</v>
      </c>
      <c r="L37" s="3">
        <v>21</v>
      </c>
    </row>
    <row r="38" spans="1:12">
      <c r="A38" s="3" t="s">
        <v>140</v>
      </c>
      <c r="B38" s="3">
        <v>593332</v>
      </c>
      <c r="C38" s="3">
        <v>593638</v>
      </c>
      <c r="D38" s="3" t="s">
        <v>153</v>
      </c>
      <c r="E38" s="3">
        <v>307</v>
      </c>
      <c r="F38" s="3" t="s">
        <v>154</v>
      </c>
      <c r="G38" s="9">
        <v>2.25825</v>
      </c>
      <c r="H38" s="9">
        <v>5.13727</v>
      </c>
      <c r="I38" s="3" t="s">
        <v>13</v>
      </c>
      <c r="J38" s="3" t="s">
        <v>155</v>
      </c>
      <c r="K38" s="3" t="s">
        <v>156</v>
      </c>
      <c r="L38" s="3">
        <v>307</v>
      </c>
    </row>
    <row r="39" spans="1:12">
      <c r="A39" s="3" t="s">
        <v>157</v>
      </c>
      <c r="B39" s="3">
        <v>52942</v>
      </c>
      <c r="C39" s="3">
        <v>53215</v>
      </c>
      <c r="D39" s="3" t="s">
        <v>158</v>
      </c>
      <c r="E39" s="3">
        <v>274</v>
      </c>
      <c r="F39" s="3" t="s">
        <v>159</v>
      </c>
      <c r="G39" s="9">
        <v>3.81505</v>
      </c>
      <c r="H39" s="9">
        <v>3.71867</v>
      </c>
      <c r="I39" s="3" t="s">
        <v>18</v>
      </c>
      <c r="J39" s="3" t="s">
        <v>160</v>
      </c>
      <c r="K39" s="3" t="s">
        <v>161</v>
      </c>
      <c r="L39" s="3">
        <v>1516</v>
      </c>
    </row>
    <row r="40" spans="1:12">
      <c r="A40" s="3" t="s">
        <v>157</v>
      </c>
      <c r="B40" s="3">
        <v>53911</v>
      </c>
      <c r="C40" s="3">
        <v>54382</v>
      </c>
      <c r="D40" s="3" t="s">
        <v>162</v>
      </c>
      <c r="E40" s="3">
        <v>472</v>
      </c>
      <c r="F40" s="3" t="s">
        <v>163</v>
      </c>
      <c r="G40" s="9">
        <v>3.99163</v>
      </c>
      <c r="H40" s="9">
        <v>4.00742</v>
      </c>
      <c r="I40" s="3" t="s">
        <v>27</v>
      </c>
      <c r="J40" s="3" t="s">
        <v>160</v>
      </c>
      <c r="K40" s="3" t="s">
        <v>161</v>
      </c>
      <c r="L40" s="3">
        <v>2485</v>
      </c>
    </row>
    <row r="41" spans="1:12">
      <c r="A41" s="3" t="s">
        <v>157</v>
      </c>
      <c r="B41" s="3">
        <v>69059</v>
      </c>
      <c r="C41" s="3">
        <v>69339</v>
      </c>
      <c r="D41" s="3" t="s">
        <v>164</v>
      </c>
      <c r="E41" s="3">
        <v>281</v>
      </c>
      <c r="F41" s="3" t="s">
        <v>165</v>
      </c>
      <c r="G41" s="9">
        <v>5.52338</v>
      </c>
      <c r="H41" s="9">
        <v>7.80154</v>
      </c>
      <c r="I41" s="3" t="s">
        <v>18</v>
      </c>
      <c r="J41" s="3" t="s">
        <v>166</v>
      </c>
      <c r="K41" s="3" t="s">
        <v>167</v>
      </c>
      <c r="L41" s="3">
        <v>1405</v>
      </c>
    </row>
    <row r="42" spans="1:12">
      <c r="A42" s="3" t="s">
        <v>157</v>
      </c>
      <c r="B42" s="3">
        <v>146571</v>
      </c>
      <c r="C42" s="3">
        <v>147084</v>
      </c>
      <c r="D42" s="3" t="s">
        <v>168</v>
      </c>
      <c r="E42" s="3">
        <v>514</v>
      </c>
      <c r="F42" s="3" t="s">
        <v>169</v>
      </c>
      <c r="G42" s="9">
        <v>2.39055</v>
      </c>
      <c r="H42" s="9">
        <v>3.3592</v>
      </c>
      <c r="I42" s="3" t="s">
        <v>13</v>
      </c>
      <c r="J42" s="3" t="s">
        <v>170</v>
      </c>
      <c r="K42" s="3" t="s">
        <v>171</v>
      </c>
      <c r="L42" s="3">
        <v>0</v>
      </c>
    </row>
    <row r="43" spans="1:12">
      <c r="A43" s="3" t="s">
        <v>157</v>
      </c>
      <c r="B43" s="3">
        <v>162712</v>
      </c>
      <c r="C43" s="3">
        <v>163020</v>
      </c>
      <c r="D43" s="3" t="s">
        <v>172</v>
      </c>
      <c r="E43" s="3">
        <v>309</v>
      </c>
      <c r="F43" s="3" t="s">
        <v>173</v>
      </c>
      <c r="G43" s="9">
        <v>1.65891</v>
      </c>
      <c r="H43" s="9">
        <v>3.10021</v>
      </c>
      <c r="I43" s="3" t="s">
        <v>13</v>
      </c>
      <c r="J43" s="3" t="s">
        <v>174</v>
      </c>
      <c r="K43" s="3" t="s">
        <v>175</v>
      </c>
      <c r="L43" s="3">
        <v>371</v>
      </c>
    </row>
    <row r="44" spans="1:12">
      <c r="A44" s="3" t="s">
        <v>157</v>
      </c>
      <c r="B44" s="3">
        <v>236223</v>
      </c>
      <c r="C44" s="3">
        <v>236429</v>
      </c>
      <c r="D44" s="3" t="s">
        <v>176</v>
      </c>
      <c r="E44" s="3">
        <v>207</v>
      </c>
      <c r="F44" s="3" t="s">
        <v>177</v>
      </c>
      <c r="G44" s="9">
        <v>5.90408</v>
      </c>
      <c r="H44" s="9">
        <v>12.17855</v>
      </c>
      <c r="I44" s="3" t="s">
        <v>13</v>
      </c>
      <c r="J44" s="3" t="s">
        <v>178</v>
      </c>
      <c r="K44" s="3" t="s">
        <v>179</v>
      </c>
      <c r="L44" s="3">
        <v>288</v>
      </c>
    </row>
    <row r="45" spans="1:12">
      <c r="A45" s="3" t="s">
        <v>180</v>
      </c>
      <c r="B45" s="3">
        <v>129615</v>
      </c>
      <c r="C45" s="3">
        <v>129848</v>
      </c>
      <c r="D45" s="3" t="s">
        <v>181</v>
      </c>
      <c r="E45" s="3">
        <v>234</v>
      </c>
      <c r="F45" s="3" t="s">
        <v>182</v>
      </c>
      <c r="G45" s="9">
        <v>3.63215</v>
      </c>
      <c r="H45" s="9">
        <v>7.10688</v>
      </c>
      <c r="I45" s="3" t="s">
        <v>13</v>
      </c>
      <c r="J45" s="3" t="s">
        <v>183</v>
      </c>
      <c r="K45" s="3" t="s">
        <v>184</v>
      </c>
      <c r="L45" s="3">
        <v>-857</v>
      </c>
    </row>
    <row r="46" spans="1:12">
      <c r="A46" s="3" t="s">
        <v>180</v>
      </c>
      <c r="B46" s="3">
        <v>130209</v>
      </c>
      <c r="C46" s="3">
        <v>130463</v>
      </c>
      <c r="D46" s="3" t="s">
        <v>185</v>
      </c>
      <c r="E46" s="3">
        <v>255</v>
      </c>
      <c r="F46" s="3" t="s">
        <v>186</v>
      </c>
      <c r="G46" s="9">
        <v>3.40514</v>
      </c>
      <c r="H46" s="9">
        <v>6.40048</v>
      </c>
      <c r="I46" s="3" t="s">
        <v>18</v>
      </c>
      <c r="J46" s="3" t="s">
        <v>183</v>
      </c>
      <c r="K46" s="3" t="s">
        <v>184</v>
      </c>
      <c r="L46" s="3">
        <v>-1451</v>
      </c>
    </row>
    <row r="47" spans="1:12">
      <c r="A47" s="3" t="s">
        <v>180</v>
      </c>
      <c r="B47" s="3">
        <v>132586</v>
      </c>
      <c r="C47" s="3">
        <v>133032</v>
      </c>
      <c r="D47" s="3" t="s">
        <v>187</v>
      </c>
      <c r="E47" s="3">
        <v>447</v>
      </c>
      <c r="F47" s="3" t="s">
        <v>188</v>
      </c>
      <c r="G47" s="9">
        <v>3.61995</v>
      </c>
      <c r="H47" s="9">
        <v>8.67789</v>
      </c>
      <c r="I47" s="3" t="s">
        <v>13</v>
      </c>
      <c r="J47" s="3" t="s">
        <v>189</v>
      </c>
      <c r="K47" s="3" t="s">
        <v>190</v>
      </c>
      <c r="L47" s="3">
        <v>385</v>
      </c>
    </row>
    <row r="48" spans="1:12">
      <c r="A48" s="3" t="s">
        <v>180</v>
      </c>
      <c r="B48" s="3">
        <v>134021</v>
      </c>
      <c r="C48" s="3">
        <v>134220</v>
      </c>
      <c r="D48" s="3" t="s">
        <v>191</v>
      </c>
      <c r="E48" s="3">
        <v>200</v>
      </c>
      <c r="F48" s="3" t="s">
        <v>192</v>
      </c>
      <c r="G48" s="9">
        <v>2.89974</v>
      </c>
      <c r="H48" s="9">
        <v>4.53605</v>
      </c>
      <c r="I48" s="3" t="s">
        <v>13</v>
      </c>
      <c r="J48" s="3" t="s">
        <v>189</v>
      </c>
      <c r="K48" s="3" t="s">
        <v>190</v>
      </c>
      <c r="L48" s="3">
        <v>-604</v>
      </c>
    </row>
    <row r="49" spans="1:12">
      <c r="A49" s="3" t="s">
        <v>180</v>
      </c>
      <c r="B49" s="3">
        <v>137216</v>
      </c>
      <c r="C49" s="3">
        <v>137518</v>
      </c>
      <c r="D49" s="3" t="s">
        <v>193</v>
      </c>
      <c r="E49" s="3">
        <v>303</v>
      </c>
      <c r="F49" s="3" t="s">
        <v>194</v>
      </c>
      <c r="G49" s="9">
        <v>3.06412</v>
      </c>
      <c r="H49" s="9">
        <v>4.33985</v>
      </c>
      <c r="I49" s="3" t="s">
        <v>13</v>
      </c>
      <c r="J49" s="3" t="s">
        <v>195</v>
      </c>
      <c r="K49" s="3" t="s">
        <v>196</v>
      </c>
      <c r="L49" s="3">
        <v>-346</v>
      </c>
    </row>
    <row r="50" spans="1:12">
      <c r="A50" s="3" t="s">
        <v>180</v>
      </c>
      <c r="B50" s="3">
        <v>204931</v>
      </c>
      <c r="C50" s="3">
        <v>205970</v>
      </c>
      <c r="D50" s="3" t="s">
        <v>197</v>
      </c>
      <c r="E50" s="3">
        <v>1040</v>
      </c>
      <c r="F50" s="3" t="s">
        <v>198</v>
      </c>
      <c r="G50" s="9">
        <v>9.05089</v>
      </c>
      <c r="H50" s="9">
        <v>31.07832</v>
      </c>
      <c r="I50" s="3" t="s">
        <v>13</v>
      </c>
      <c r="J50" s="3" t="s">
        <v>199</v>
      </c>
      <c r="K50" s="3" t="s">
        <v>200</v>
      </c>
      <c r="L50" s="3">
        <v>0</v>
      </c>
    </row>
    <row r="51" spans="1:12">
      <c r="A51" s="3" t="s">
        <v>180</v>
      </c>
      <c r="B51" s="3">
        <v>228965</v>
      </c>
      <c r="C51" s="3">
        <v>229172</v>
      </c>
      <c r="D51" s="3" t="s">
        <v>201</v>
      </c>
      <c r="E51" s="3">
        <v>208</v>
      </c>
      <c r="F51" s="3" t="s">
        <v>202</v>
      </c>
      <c r="G51" s="9">
        <v>2.48781</v>
      </c>
      <c r="H51" s="9">
        <v>2.24593</v>
      </c>
      <c r="I51" s="3" t="s">
        <v>13</v>
      </c>
      <c r="J51" s="3" t="s">
        <v>203</v>
      </c>
      <c r="K51" s="3" t="s">
        <v>204</v>
      </c>
      <c r="L51" s="3">
        <v>-138</v>
      </c>
    </row>
    <row r="52" spans="1:12">
      <c r="A52" s="3" t="s">
        <v>180</v>
      </c>
      <c r="B52" s="3">
        <v>234574</v>
      </c>
      <c r="C52" s="3">
        <v>234857</v>
      </c>
      <c r="D52" s="3" t="s">
        <v>205</v>
      </c>
      <c r="E52" s="3">
        <v>284</v>
      </c>
      <c r="F52" s="3" t="s">
        <v>206</v>
      </c>
      <c r="G52" s="9">
        <v>2.22373</v>
      </c>
      <c r="H52" s="9">
        <v>1.51209</v>
      </c>
      <c r="I52" s="3" t="s">
        <v>207</v>
      </c>
      <c r="J52" s="3" t="s">
        <v>208</v>
      </c>
      <c r="K52" s="3" t="s">
        <v>209</v>
      </c>
      <c r="L52" s="3">
        <v>4865</v>
      </c>
    </row>
    <row r="53" spans="1:12">
      <c r="A53" s="3" t="s">
        <v>180</v>
      </c>
      <c r="B53" s="3">
        <v>446289</v>
      </c>
      <c r="C53" s="3">
        <v>446784</v>
      </c>
      <c r="D53" s="3" t="s">
        <v>210</v>
      </c>
      <c r="E53" s="3">
        <v>496</v>
      </c>
      <c r="F53" s="3" t="s">
        <v>211</v>
      </c>
      <c r="G53" s="9">
        <v>3.45033</v>
      </c>
      <c r="H53" s="9">
        <v>8.62782</v>
      </c>
      <c r="I53" s="3" t="s">
        <v>13</v>
      </c>
      <c r="J53" s="3" t="s">
        <v>212</v>
      </c>
      <c r="K53" s="3" t="s">
        <v>213</v>
      </c>
      <c r="L53" s="3">
        <v>-766</v>
      </c>
    </row>
    <row r="54" spans="1:12">
      <c r="A54" s="3" t="s">
        <v>180</v>
      </c>
      <c r="B54" s="3">
        <v>448248</v>
      </c>
      <c r="C54" s="3">
        <v>448627</v>
      </c>
      <c r="D54" s="3" t="s">
        <v>214</v>
      </c>
      <c r="E54" s="3">
        <v>380</v>
      </c>
      <c r="F54" s="3" t="s">
        <v>215</v>
      </c>
      <c r="G54" s="9">
        <v>3.58583</v>
      </c>
      <c r="H54" s="9">
        <v>7.60497</v>
      </c>
      <c r="I54" s="3" t="s">
        <v>18</v>
      </c>
      <c r="J54" s="3" t="s">
        <v>216</v>
      </c>
      <c r="K54" s="3" t="s">
        <v>217</v>
      </c>
      <c r="L54" s="3">
        <v>1642</v>
      </c>
    </row>
    <row r="55" spans="1:12">
      <c r="A55" s="3" t="s">
        <v>180</v>
      </c>
      <c r="B55" s="3">
        <v>452574</v>
      </c>
      <c r="C55" s="3">
        <v>452777</v>
      </c>
      <c r="D55" s="3" t="s">
        <v>218</v>
      </c>
      <c r="E55" s="3">
        <v>204</v>
      </c>
      <c r="F55" s="3" t="s">
        <v>219</v>
      </c>
      <c r="G55" s="9">
        <v>2.73359</v>
      </c>
      <c r="H55" s="9">
        <v>9.87676</v>
      </c>
      <c r="I55" s="3" t="s">
        <v>27</v>
      </c>
      <c r="J55" s="3" t="s">
        <v>216</v>
      </c>
      <c r="K55" s="3" t="s">
        <v>217</v>
      </c>
      <c r="L55" s="3">
        <v>-2305</v>
      </c>
    </row>
    <row r="56" spans="1:12">
      <c r="A56" s="3" t="s">
        <v>180</v>
      </c>
      <c r="B56" s="3">
        <v>453379</v>
      </c>
      <c r="C56" s="3">
        <v>453899</v>
      </c>
      <c r="D56" s="3" t="s">
        <v>220</v>
      </c>
      <c r="E56" s="3">
        <v>521</v>
      </c>
      <c r="F56" s="3" t="s">
        <v>221</v>
      </c>
      <c r="G56" s="9">
        <v>2.19877</v>
      </c>
      <c r="H56" s="9">
        <v>5.55417</v>
      </c>
      <c r="I56" s="3" t="s">
        <v>222</v>
      </c>
      <c r="J56" s="3" t="s">
        <v>216</v>
      </c>
      <c r="K56" s="3" t="s">
        <v>217</v>
      </c>
      <c r="L56" s="3">
        <v>-3110</v>
      </c>
    </row>
    <row r="57" spans="1:12">
      <c r="A57" s="3" t="s">
        <v>180</v>
      </c>
      <c r="B57" s="3">
        <v>454212</v>
      </c>
      <c r="C57" s="3">
        <v>454705</v>
      </c>
      <c r="D57" s="3" t="s">
        <v>223</v>
      </c>
      <c r="E57" s="3">
        <v>494</v>
      </c>
      <c r="F57" s="3" t="s">
        <v>224</v>
      </c>
      <c r="G57" s="9">
        <v>2.4953</v>
      </c>
      <c r="H57" s="9">
        <v>7.62618</v>
      </c>
      <c r="I57" s="3" t="s">
        <v>222</v>
      </c>
      <c r="J57" s="3" t="s">
        <v>216</v>
      </c>
      <c r="K57" s="3" t="s">
        <v>217</v>
      </c>
      <c r="L57" s="3">
        <v>-3943</v>
      </c>
    </row>
    <row r="58" spans="1:12">
      <c r="A58" s="3" t="s">
        <v>180</v>
      </c>
      <c r="B58" s="3">
        <v>455495</v>
      </c>
      <c r="C58" s="3">
        <v>455949</v>
      </c>
      <c r="D58" s="3" t="s">
        <v>225</v>
      </c>
      <c r="E58" s="3">
        <v>455</v>
      </c>
      <c r="F58" s="3" t="s">
        <v>226</v>
      </c>
      <c r="G58" s="9">
        <v>2.40611</v>
      </c>
      <c r="H58" s="9">
        <v>9.0098</v>
      </c>
      <c r="I58" s="3" t="s">
        <v>222</v>
      </c>
      <c r="J58" s="3" t="s">
        <v>227</v>
      </c>
      <c r="K58" s="3" t="s">
        <v>228</v>
      </c>
      <c r="L58" s="3">
        <v>5146</v>
      </c>
    </row>
    <row r="59" spans="1:12">
      <c r="A59" s="3" t="s">
        <v>180</v>
      </c>
      <c r="B59" s="3">
        <v>462817</v>
      </c>
      <c r="C59" s="3">
        <v>463510</v>
      </c>
      <c r="D59" s="3" t="s">
        <v>229</v>
      </c>
      <c r="E59" s="3">
        <v>694</v>
      </c>
      <c r="F59" s="3" t="s">
        <v>230</v>
      </c>
      <c r="G59" s="9">
        <v>6.0252</v>
      </c>
      <c r="H59" s="9">
        <v>8.66773</v>
      </c>
      <c r="I59" s="3" t="s">
        <v>18</v>
      </c>
      <c r="J59" s="3" t="s">
        <v>231</v>
      </c>
      <c r="K59" s="3" t="s">
        <v>232</v>
      </c>
      <c r="L59" s="3">
        <v>1015</v>
      </c>
    </row>
    <row r="60" s="4" customFormat="1" spans="1:12">
      <c r="A60" s="3" t="s">
        <v>180</v>
      </c>
      <c r="B60" s="3">
        <v>466186</v>
      </c>
      <c r="C60" s="3">
        <v>466389</v>
      </c>
      <c r="D60" s="3" t="s">
        <v>233</v>
      </c>
      <c r="E60" s="3">
        <v>204</v>
      </c>
      <c r="F60" s="3" t="s">
        <v>234</v>
      </c>
      <c r="G60" s="9">
        <v>5.77686</v>
      </c>
      <c r="H60" s="9">
        <v>7.76892</v>
      </c>
      <c r="I60" s="3" t="s">
        <v>13</v>
      </c>
      <c r="J60" s="3" t="s">
        <v>235</v>
      </c>
      <c r="K60" s="3" t="s">
        <v>236</v>
      </c>
      <c r="L60" s="3">
        <v>38</v>
      </c>
    </row>
    <row r="61" spans="1:12">
      <c r="A61" s="3" t="s">
        <v>180</v>
      </c>
      <c r="B61" s="3">
        <v>468247</v>
      </c>
      <c r="C61" s="3">
        <v>468482</v>
      </c>
      <c r="D61" s="3" t="s">
        <v>237</v>
      </c>
      <c r="E61" s="3">
        <v>236</v>
      </c>
      <c r="F61" s="3" t="s">
        <v>238</v>
      </c>
      <c r="G61" s="9">
        <v>4.01311</v>
      </c>
      <c r="H61" s="9">
        <v>4.37378</v>
      </c>
      <c r="I61" s="3" t="s">
        <v>27</v>
      </c>
      <c r="J61" s="3" t="s">
        <v>235</v>
      </c>
      <c r="K61" s="3" t="s">
        <v>236</v>
      </c>
      <c r="L61" s="3">
        <v>2099</v>
      </c>
    </row>
    <row r="62" spans="1:12">
      <c r="A62" s="3" t="s">
        <v>239</v>
      </c>
      <c r="B62" s="3">
        <v>287071</v>
      </c>
      <c r="C62" s="3">
        <v>287298</v>
      </c>
      <c r="D62" s="3" t="s">
        <v>240</v>
      </c>
      <c r="E62" s="3">
        <v>228</v>
      </c>
      <c r="F62" s="3" t="s">
        <v>241</v>
      </c>
      <c r="G62" s="9">
        <v>3.15624</v>
      </c>
      <c r="H62" s="9">
        <v>4.83575</v>
      </c>
      <c r="I62" s="3" t="s">
        <v>13</v>
      </c>
      <c r="J62" s="3" t="s">
        <v>242</v>
      </c>
      <c r="K62" s="3" t="s">
        <v>243</v>
      </c>
      <c r="L62" s="3">
        <v>270</v>
      </c>
    </row>
    <row r="63" spans="1:12">
      <c r="A63" s="3" t="s">
        <v>239</v>
      </c>
      <c r="B63" s="3">
        <v>295986</v>
      </c>
      <c r="C63" s="3">
        <v>296297</v>
      </c>
      <c r="D63" s="3" t="s">
        <v>244</v>
      </c>
      <c r="E63" s="3">
        <v>312</v>
      </c>
      <c r="F63" s="3" t="s">
        <v>245</v>
      </c>
      <c r="G63" s="9">
        <v>1.60407</v>
      </c>
      <c r="H63" s="9">
        <v>2.23649</v>
      </c>
      <c r="I63" s="3" t="s">
        <v>13</v>
      </c>
      <c r="J63" s="3" t="s">
        <v>246</v>
      </c>
      <c r="K63" s="3" t="s">
        <v>247</v>
      </c>
      <c r="L63" s="3">
        <v>0</v>
      </c>
    </row>
    <row r="64" spans="1:12">
      <c r="A64" s="3" t="s">
        <v>248</v>
      </c>
      <c r="B64" s="3">
        <v>62725</v>
      </c>
      <c r="C64" s="3">
        <v>62933</v>
      </c>
      <c r="D64" s="3" t="s">
        <v>249</v>
      </c>
      <c r="E64" s="3">
        <v>209</v>
      </c>
      <c r="F64" s="3" t="s">
        <v>250</v>
      </c>
      <c r="G64" s="9">
        <v>3.10399</v>
      </c>
      <c r="H64" s="9">
        <v>4.44298</v>
      </c>
      <c r="I64" s="3" t="s">
        <v>13</v>
      </c>
      <c r="J64" s="3" t="s">
        <v>251</v>
      </c>
      <c r="K64" s="3" t="s">
        <v>252</v>
      </c>
      <c r="L64" s="3">
        <v>594</v>
      </c>
    </row>
    <row r="65" spans="1:12">
      <c r="A65" s="3" t="s">
        <v>248</v>
      </c>
      <c r="B65" s="3">
        <v>65297</v>
      </c>
      <c r="C65" s="3">
        <v>65496</v>
      </c>
      <c r="D65" s="3" t="s">
        <v>253</v>
      </c>
      <c r="E65" s="3">
        <v>200</v>
      </c>
      <c r="F65" s="3" t="s">
        <v>254</v>
      </c>
      <c r="G65" s="9">
        <v>2.549</v>
      </c>
      <c r="H65" s="9">
        <v>4.50006</v>
      </c>
      <c r="I65" s="3" t="s">
        <v>18</v>
      </c>
      <c r="J65" s="3" t="s">
        <v>255</v>
      </c>
      <c r="K65" s="3" t="s">
        <v>256</v>
      </c>
      <c r="L65" s="3">
        <v>1660</v>
      </c>
    </row>
    <row r="66" spans="1:12">
      <c r="A66" s="3" t="s">
        <v>257</v>
      </c>
      <c r="B66" s="3">
        <v>22115</v>
      </c>
      <c r="C66" s="3">
        <v>22449</v>
      </c>
      <c r="D66" s="3" t="s">
        <v>258</v>
      </c>
      <c r="E66" s="3">
        <v>335</v>
      </c>
      <c r="F66" s="3" t="s">
        <v>259</v>
      </c>
      <c r="G66" s="9">
        <v>2.22864</v>
      </c>
      <c r="H66" s="9">
        <v>3.72167</v>
      </c>
      <c r="I66" s="3" t="s">
        <v>18</v>
      </c>
      <c r="J66" s="3" t="s">
        <v>260</v>
      </c>
      <c r="K66" s="3" t="s">
        <v>261</v>
      </c>
      <c r="L66" s="3">
        <v>1137</v>
      </c>
    </row>
    <row r="67" spans="1:12">
      <c r="A67" s="3" t="s">
        <v>262</v>
      </c>
      <c r="B67" s="3">
        <v>51083</v>
      </c>
      <c r="C67" s="3">
        <v>51611</v>
      </c>
      <c r="D67" s="3" t="s">
        <v>263</v>
      </c>
      <c r="E67" s="3">
        <v>529</v>
      </c>
      <c r="F67" s="3" t="s">
        <v>264</v>
      </c>
      <c r="G67" s="9">
        <v>6.38981</v>
      </c>
      <c r="H67" s="9">
        <v>11.54799</v>
      </c>
      <c r="I67" s="3" t="s">
        <v>13</v>
      </c>
      <c r="J67" s="3" t="s">
        <v>265</v>
      </c>
      <c r="K67" s="3" t="s">
        <v>266</v>
      </c>
      <c r="L67" s="3">
        <v>0</v>
      </c>
    </row>
    <row r="68" spans="1:12">
      <c r="A68" s="3" t="s">
        <v>262</v>
      </c>
      <c r="B68" s="3">
        <v>52922</v>
      </c>
      <c r="C68" s="3">
        <v>53437</v>
      </c>
      <c r="D68" s="3" t="s">
        <v>267</v>
      </c>
      <c r="E68" s="3">
        <v>516</v>
      </c>
      <c r="F68" s="3" t="s">
        <v>268</v>
      </c>
      <c r="G68" s="9">
        <v>6.28473</v>
      </c>
      <c r="H68" s="9">
        <v>30.08932</v>
      </c>
      <c r="I68" s="3" t="s">
        <v>13</v>
      </c>
      <c r="J68" s="3" t="s">
        <v>269</v>
      </c>
      <c r="K68" s="3" t="s">
        <v>270</v>
      </c>
      <c r="L68" s="3">
        <v>0</v>
      </c>
    </row>
    <row r="69" spans="1:12">
      <c r="A69" s="3" t="s">
        <v>262</v>
      </c>
      <c r="B69" s="3">
        <v>54339</v>
      </c>
      <c r="C69" s="3">
        <v>54981</v>
      </c>
      <c r="D69" s="3" t="s">
        <v>271</v>
      </c>
      <c r="E69" s="3">
        <v>643</v>
      </c>
      <c r="F69" s="3" t="s">
        <v>272</v>
      </c>
      <c r="G69" s="9">
        <v>3.48063</v>
      </c>
      <c r="H69" s="9">
        <v>16.12976</v>
      </c>
      <c r="I69" s="3" t="s">
        <v>13</v>
      </c>
      <c r="J69" s="3" t="s">
        <v>273</v>
      </c>
      <c r="K69" s="3" t="s">
        <v>274</v>
      </c>
      <c r="L69" s="3">
        <v>0</v>
      </c>
    </row>
    <row r="70" spans="1:12">
      <c r="A70" s="3" t="s">
        <v>262</v>
      </c>
      <c r="B70" s="3">
        <v>67800</v>
      </c>
      <c r="C70" s="3">
        <v>68405</v>
      </c>
      <c r="D70" s="3" t="s">
        <v>275</v>
      </c>
      <c r="E70" s="3">
        <v>606</v>
      </c>
      <c r="F70" s="3" t="s">
        <v>276</v>
      </c>
      <c r="G70" s="9">
        <v>2.73018</v>
      </c>
      <c r="H70" s="9">
        <v>8.78151</v>
      </c>
      <c r="I70" s="3" t="s">
        <v>13</v>
      </c>
      <c r="J70" s="3" t="s">
        <v>277</v>
      </c>
      <c r="K70" s="3" t="s">
        <v>278</v>
      </c>
      <c r="L70" s="3">
        <v>0</v>
      </c>
    </row>
    <row r="71" spans="1:12">
      <c r="A71" s="3" t="s">
        <v>262</v>
      </c>
      <c r="B71" s="3">
        <v>70133</v>
      </c>
      <c r="C71" s="3">
        <v>70754</v>
      </c>
      <c r="D71" s="3" t="s">
        <v>279</v>
      </c>
      <c r="E71" s="3">
        <v>622</v>
      </c>
      <c r="F71" s="3" t="s">
        <v>280</v>
      </c>
      <c r="G71" s="9">
        <v>2.04212</v>
      </c>
      <c r="H71" s="9">
        <v>6.18273</v>
      </c>
      <c r="I71" s="3" t="s">
        <v>13</v>
      </c>
      <c r="J71" s="3" t="s">
        <v>281</v>
      </c>
      <c r="K71" s="3" t="s">
        <v>282</v>
      </c>
      <c r="L71" s="3">
        <v>0</v>
      </c>
    </row>
    <row r="72" spans="1:12">
      <c r="A72" s="3" t="s">
        <v>262</v>
      </c>
      <c r="B72" s="3">
        <v>79030</v>
      </c>
      <c r="C72" s="3">
        <v>79254</v>
      </c>
      <c r="D72" s="3" t="s">
        <v>283</v>
      </c>
      <c r="E72" s="3">
        <v>225</v>
      </c>
      <c r="F72" s="3" t="s">
        <v>284</v>
      </c>
      <c r="G72" s="9">
        <v>4.52395</v>
      </c>
      <c r="H72" s="9">
        <v>8.41587</v>
      </c>
      <c r="I72" s="3" t="s">
        <v>13</v>
      </c>
      <c r="J72" s="3" t="s">
        <v>285</v>
      </c>
      <c r="K72" s="3" t="s">
        <v>286</v>
      </c>
      <c r="L72" s="3">
        <v>23</v>
      </c>
    </row>
    <row r="73" spans="1:12">
      <c r="A73" s="3" t="s">
        <v>262</v>
      </c>
      <c r="B73" s="3">
        <v>117681</v>
      </c>
      <c r="C73" s="3">
        <v>117920</v>
      </c>
      <c r="D73" s="10" t="s">
        <v>287</v>
      </c>
      <c r="E73" s="10">
        <v>240</v>
      </c>
      <c r="F73" s="10" t="s">
        <v>288</v>
      </c>
      <c r="G73" s="11">
        <v>2.54337</v>
      </c>
      <c r="H73" s="11">
        <v>1.55184</v>
      </c>
      <c r="I73" s="10" t="s">
        <v>18</v>
      </c>
      <c r="J73" s="10" t="s">
        <v>289</v>
      </c>
      <c r="K73" s="10" t="s">
        <v>290</v>
      </c>
      <c r="L73" s="10">
        <v>1324</v>
      </c>
    </row>
    <row r="74" spans="1:12">
      <c r="A74" s="3" t="s">
        <v>291</v>
      </c>
      <c r="B74" s="3">
        <v>301</v>
      </c>
      <c r="C74" s="3">
        <v>1772</v>
      </c>
      <c r="D74" s="10" t="s">
        <v>292</v>
      </c>
      <c r="E74" s="10">
        <v>1472</v>
      </c>
      <c r="F74" s="10" t="s">
        <v>293</v>
      </c>
      <c r="G74" s="11">
        <v>3.09897</v>
      </c>
      <c r="H74" s="11">
        <v>17.91767</v>
      </c>
      <c r="I74" s="10" t="s">
        <v>13</v>
      </c>
      <c r="J74" s="10" t="s">
        <v>294</v>
      </c>
      <c r="K74" s="10" t="s">
        <v>295</v>
      </c>
      <c r="L74" s="10">
        <v>50</v>
      </c>
    </row>
    <row r="75" spans="1:12">
      <c r="A75" s="3" t="s">
        <v>296</v>
      </c>
      <c r="B75" s="3">
        <v>214</v>
      </c>
      <c r="C75" s="3">
        <v>1350</v>
      </c>
      <c r="D75" s="10" t="s">
        <v>297</v>
      </c>
      <c r="E75" s="10">
        <v>1137</v>
      </c>
      <c r="F75" s="10" t="s">
        <v>298</v>
      </c>
      <c r="G75" s="11">
        <v>2.57497</v>
      </c>
      <c r="H75" s="11">
        <v>15.29847</v>
      </c>
      <c r="I75" s="10" t="s">
        <v>18</v>
      </c>
      <c r="J75" s="10" t="s">
        <v>299</v>
      </c>
      <c r="K75" s="10" t="s">
        <v>300</v>
      </c>
      <c r="L75" s="10">
        <v>1428</v>
      </c>
    </row>
    <row r="76" spans="1:12">
      <c r="A76" s="3" t="s">
        <v>296</v>
      </c>
      <c r="B76" s="3">
        <v>1510</v>
      </c>
      <c r="C76" s="3">
        <v>2746</v>
      </c>
      <c r="D76" s="10" t="s">
        <v>301</v>
      </c>
      <c r="E76" s="10">
        <v>1237</v>
      </c>
      <c r="F76" s="10" t="s">
        <v>302</v>
      </c>
      <c r="G76" s="11">
        <v>5.42514</v>
      </c>
      <c r="H76" s="11">
        <v>36.3397</v>
      </c>
      <c r="I76" s="10" t="s">
        <v>13</v>
      </c>
      <c r="J76" s="10" t="s">
        <v>299</v>
      </c>
      <c r="K76" s="10" t="s">
        <v>300</v>
      </c>
      <c r="L76" s="10">
        <v>32</v>
      </c>
    </row>
    <row r="77" spans="1:12">
      <c r="A77" s="3" t="s">
        <v>303</v>
      </c>
      <c r="B77" s="3">
        <v>117</v>
      </c>
      <c r="C77" s="3">
        <v>399</v>
      </c>
      <c r="D77" s="10" t="s">
        <v>304</v>
      </c>
      <c r="E77" s="10">
        <v>283</v>
      </c>
      <c r="F77" s="10" t="s">
        <v>305</v>
      </c>
      <c r="G77" s="11">
        <v>1.2439</v>
      </c>
      <c r="H77" s="11">
        <v>1.51666</v>
      </c>
      <c r="I77" s="10" t="s">
        <v>13</v>
      </c>
      <c r="J77" s="10" t="s">
        <v>306</v>
      </c>
      <c r="K77" s="10" t="s">
        <v>307</v>
      </c>
      <c r="L77" s="10">
        <v>-14</v>
      </c>
    </row>
    <row r="78" s="4" customFormat="1" spans="1:12">
      <c r="A78" s="3" t="s">
        <v>303</v>
      </c>
      <c r="B78" s="3">
        <v>2523</v>
      </c>
      <c r="C78" s="3">
        <v>3002</v>
      </c>
      <c r="D78" s="10" t="s">
        <v>308</v>
      </c>
      <c r="E78" s="10">
        <v>480</v>
      </c>
      <c r="F78" s="10" t="s">
        <v>309</v>
      </c>
      <c r="G78" s="11">
        <v>2.18507</v>
      </c>
      <c r="H78" s="11">
        <v>19.83789</v>
      </c>
      <c r="I78" s="10" t="s">
        <v>13</v>
      </c>
      <c r="J78" s="10" t="s">
        <v>310</v>
      </c>
      <c r="K78" s="10" t="s">
        <v>311</v>
      </c>
      <c r="L78" s="10">
        <v>-377</v>
      </c>
    </row>
    <row r="79" s="4" customFormat="1" spans="1:12">
      <c r="A79" s="3" t="s">
        <v>312</v>
      </c>
      <c r="B79" s="3">
        <v>61275</v>
      </c>
      <c r="C79" s="3">
        <v>63473</v>
      </c>
      <c r="D79" s="10" t="s">
        <v>313</v>
      </c>
      <c r="E79" s="10">
        <v>2199</v>
      </c>
      <c r="F79" s="10" t="s">
        <v>314</v>
      </c>
      <c r="G79" s="11">
        <v>3.86939</v>
      </c>
      <c r="H79" s="11">
        <v>14.79831</v>
      </c>
      <c r="I79" s="10" t="s">
        <v>13</v>
      </c>
      <c r="J79" s="10" t="s">
        <v>315</v>
      </c>
      <c r="K79" s="10" t="s">
        <v>316</v>
      </c>
      <c r="L79" s="10">
        <v>0</v>
      </c>
    </row>
    <row r="80" spans="1:12">
      <c r="A80" s="3" t="s">
        <v>317</v>
      </c>
      <c r="B80" s="3">
        <v>46813</v>
      </c>
      <c r="C80" s="3">
        <v>47032</v>
      </c>
      <c r="D80" s="10" t="s">
        <v>318</v>
      </c>
      <c r="E80" s="10">
        <v>220</v>
      </c>
      <c r="F80" s="10" t="s">
        <v>319</v>
      </c>
      <c r="G80" s="11">
        <v>5.30977</v>
      </c>
      <c r="H80" s="11">
        <v>7.42962</v>
      </c>
      <c r="I80" s="10" t="s">
        <v>320</v>
      </c>
      <c r="J80" s="10" t="s">
        <v>321</v>
      </c>
      <c r="K80" s="10" t="s">
        <v>322</v>
      </c>
      <c r="L80" s="10">
        <v>-3591</v>
      </c>
    </row>
    <row r="81" spans="1:12">
      <c r="A81" s="3" t="s">
        <v>317</v>
      </c>
      <c r="B81" s="3">
        <v>47240</v>
      </c>
      <c r="C81" s="3">
        <v>47632</v>
      </c>
      <c r="D81" s="10" t="s">
        <v>323</v>
      </c>
      <c r="E81" s="10">
        <v>393</v>
      </c>
      <c r="F81" s="10" t="s">
        <v>324</v>
      </c>
      <c r="G81" s="11">
        <v>5.18487</v>
      </c>
      <c r="H81" s="11">
        <v>7.64019</v>
      </c>
      <c r="I81" s="10" t="s">
        <v>27</v>
      </c>
      <c r="J81" s="10" t="s">
        <v>321</v>
      </c>
      <c r="K81" s="10" t="s">
        <v>322</v>
      </c>
      <c r="L81" s="10">
        <v>-2991</v>
      </c>
    </row>
    <row r="82" spans="1:12">
      <c r="A82" s="3" t="s">
        <v>325</v>
      </c>
      <c r="B82" s="3">
        <v>231484</v>
      </c>
      <c r="C82" s="3">
        <v>232113</v>
      </c>
      <c r="D82" s="10" t="s">
        <v>326</v>
      </c>
      <c r="E82" s="10">
        <v>630</v>
      </c>
      <c r="F82" s="10" t="s">
        <v>327</v>
      </c>
      <c r="G82" s="11">
        <v>3.98714</v>
      </c>
      <c r="H82" s="11">
        <v>7.83982</v>
      </c>
      <c r="I82" s="10" t="s">
        <v>13</v>
      </c>
      <c r="J82" s="10" t="s">
        <v>328</v>
      </c>
      <c r="K82" s="10" t="s">
        <v>329</v>
      </c>
      <c r="L82" s="10">
        <v>262</v>
      </c>
    </row>
    <row r="83" spans="1:12">
      <c r="A83" s="3" t="s">
        <v>325</v>
      </c>
      <c r="B83" s="3">
        <v>278583</v>
      </c>
      <c r="C83" s="3">
        <v>278795</v>
      </c>
      <c r="D83" s="10" t="s">
        <v>330</v>
      </c>
      <c r="E83" s="10">
        <v>213</v>
      </c>
      <c r="F83" s="10" t="s">
        <v>331</v>
      </c>
      <c r="G83" s="11">
        <v>2.20642</v>
      </c>
      <c r="H83" s="11">
        <v>7.15233</v>
      </c>
      <c r="I83" s="10" t="s">
        <v>13</v>
      </c>
      <c r="J83" s="10" t="s">
        <v>332</v>
      </c>
      <c r="K83" s="10" t="s">
        <v>333</v>
      </c>
      <c r="L83" s="10">
        <v>37</v>
      </c>
    </row>
    <row r="84" spans="1:12">
      <c r="A84" s="3" t="s">
        <v>325</v>
      </c>
      <c r="B84" s="3">
        <v>454865</v>
      </c>
      <c r="C84" s="3">
        <v>455068</v>
      </c>
      <c r="D84" s="10" t="s">
        <v>334</v>
      </c>
      <c r="E84" s="10">
        <v>204</v>
      </c>
      <c r="F84" s="10" t="s">
        <v>335</v>
      </c>
      <c r="G84" s="11">
        <v>5.97638</v>
      </c>
      <c r="H84" s="11">
        <v>14.60178</v>
      </c>
      <c r="I84" s="10" t="s">
        <v>13</v>
      </c>
      <c r="J84" s="10" t="s">
        <v>336</v>
      </c>
      <c r="K84" s="10" t="s">
        <v>337</v>
      </c>
      <c r="L84" s="10">
        <v>0</v>
      </c>
    </row>
    <row r="85" spans="1:12">
      <c r="A85" s="3" t="s">
        <v>325</v>
      </c>
      <c r="B85" s="3">
        <v>455645</v>
      </c>
      <c r="C85" s="3">
        <v>456120</v>
      </c>
      <c r="D85" s="10" t="s">
        <v>338</v>
      </c>
      <c r="E85" s="10">
        <v>476</v>
      </c>
      <c r="F85" s="10" t="s">
        <v>339</v>
      </c>
      <c r="G85" s="11">
        <v>3.17692</v>
      </c>
      <c r="H85" s="11">
        <v>15.66534</v>
      </c>
      <c r="I85" s="10" t="s">
        <v>13</v>
      </c>
      <c r="J85" s="10" t="s">
        <v>340</v>
      </c>
      <c r="K85" s="10" t="s">
        <v>341</v>
      </c>
      <c r="L85" s="10">
        <v>0</v>
      </c>
    </row>
    <row r="86" spans="1:12">
      <c r="A86" s="3" t="s">
        <v>325</v>
      </c>
      <c r="B86" s="3">
        <v>496931</v>
      </c>
      <c r="C86" s="3">
        <v>497131</v>
      </c>
      <c r="D86" s="10" t="s">
        <v>342</v>
      </c>
      <c r="E86" s="10">
        <v>201</v>
      </c>
      <c r="F86" s="10" t="s">
        <v>343</v>
      </c>
      <c r="G86" s="11">
        <v>2.49618</v>
      </c>
      <c r="H86" s="11">
        <v>4.10889</v>
      </c>
      <c r="I86" s="10" t="s">
        <v>18</v>
      </c>
      <c r="J86" s="10" t="s">
        <v>344</v>
      </c>
      <c r="K86" s="10" t="s">
        <v>345</v>
      </c>
      <c r="L86" s="10">
        <v>1782</v>
      </c>
    </row>
    <row r="87" spans="1:12">
      <c r="A87" s="3" t="s">
        <v>325</v>
      </c>
      <c r="B87" s="3">
        <v>647508</v>
      </c>
      <c r="C87" s="3">
        <v>647707</v>
      </c>
      <c r="D87" s="3" t="s">
        <v>346</v>
      </c>
      <c r="E87" s="3">
        <v>200</v>
      </c>
      <c r="F87" s="3" t="s">
        <v>347</v>
      </c>
      <c r="G87" s="9">
        <v>5.77686</v>
      </c>
      <c r="H87" s="9">
        <v>7.76892</v>
      </c>
      <c r="I87" s="3" t="s">
        <v>13</v>
      </c>
      <c r="J87" s="3" t="s">
        <v>348</v>
      </c>
      <c r="K87" s="3" t="s">
        <v>349</v>
      </c>
      <c r="L87" s="3">
        <v>124</v>
      </c>
    </row>
    <row r="88" spans="1:12">
      <c r="A88" s="3" t="s">
        <v>325</v>
      </c>
      <c r="B88" s="3">
        <v>787700</v>
      </c>
      <c r="C88" s="3">
        <v>788028</v>
      </c>
      <c r="D88" s="3" t="s">
        <v>350</v>
      </c>
      <c r="E88" s="3">
        <v>329</v>
      </c>
      <c r="F88" s="3" t="s">
        <v>351</v>
      </c>
      <c r="G88" s="9">
        <v>4.66465</v>
      </c>
      <c r="H88" s="9">
        <v>7.09955</v>
      </c>
      <c r="I88" s="3" t="s">
        <v>18</v>
      </c>
      <c r="J88" s="3" t="s">
        <v>352</v>
      </c>
      <c r="K88" s="3" t="s">
        <v>353</v>
      </c>
      <c r="L88" s="3">
        <v>1750</v>
      </c>
    </row>
    <row r="89" spans="1:12">
      <c r="A89" s="3" t="s">
        <v>325</v>
      </c>
      <c r="B89" s="3">
        <v>789003</v>
      </c>
      <c r="C89" s="3">
        <v>789211</v>
      </c>
      <c r="D89" s="3" t="s">
        <v>354</v>
      </c>
      <c r="E89" s="3">
        <v>209</v>
      </c>
      <c r="F89" s="3" t="s">
        <v>355</v>
      </c>
      <c r="G89" s="9">
        <v>5.27029</v>
      </c>
      <c r="H89" s="9">
        <v>9.72422</v>
      </c>
      <c r="I89" s="3" t="s">
        <v>13</v>
      </c>
      <c r="J89" s="3" t="s">
        <v>352</v>
      </c>
      <c r="K89" s="3" t="s">
        <v>353</v>
      </c>
      <c r="L89" s="3">
        <v>567</v>
      </c>
    </row>
    <row r="90" spans="1:12">
      <c r="A90" s="3" t="s">
        <v>356</v>
      </c>
      <c r="B90" s="3">
        <v>62322</v>
      </c>
      <c r="C90" s="3">
        <v>62524</v>
      </c>
      <c r="D90" s="3" t="s">
        <v>357</v>
      </c>
      <c r="E90" s="3">
        <v>203</v>
      </c>
      <c r="F90" s="3" t="s">
        <v>358</v>
      </c>
      <c r="G90" s="9">
        <v>2.80143</v>
      </c>
      <c r="H90" s="9">
        <v>4.8671</v>
      </c>
      <c r="I90" s="3" t="s">
        <v>13</v>
      </c>
      <c r="J90" s="3" t="s">
        <v>359</v>
      </c>
      <c r="K90" s="3" t="s">
        <v>360</v>
      </c>
      <c r="L90" s="3">
        <v>223</v>
      </c>
    </row>
    <row r="91" spans="1:12">
      <c r="A91" s="3" t="s">
        <v>356</v>
      </c>
      <c r="B91" s="3">
        <v>66173</v>
      </c>
      <c r="C91" s="3">
        <v>66372</v>
      </c>
      <c r="D91" s="3" t="s">
        <v>361</v>
      </c>
      <c r="E91" s="3">
        <v>200</v>
      </c>
      <c r="F91" s="3" t="s">
        <v>362</v>
      </c>
      <c r="G91" s="9">
        <v>3.55951</v>
      </c>
      <c r="H91" s="9">
        <v>4.15277</v>
      </c>
      <c r="I91" s="3" t="s">
        <v>18</v>
      </c>
      <c r="J91" s="3" t="s">
        <v>363</v>
      </c>
      <c r="K91" s="3" t="s">
        <v>364</v>
      </c>
      <c r="L91" s="3">
        <v>1748</v>
      </c>
    </row>
    <row r="92" spans="1:12">
      <c r="A92" s="3" t="s">
        <v>356</v>
      </c>
      <c r="B92" s="3">
        <v>195700</v>
      </c>
      <c r="C92" s="3">
        <v>196024</v>
      </c>
      <c r="D92" s="3" t="s">
        <v>365</v>
      </c>
      <c r="E92" s="3">
        <v>325</v>
      </c>
      <c r="F92" s="3" t="s">
        <v>366</v>
      </c>
      <c r="G92" s="9">
        <v>2.38709</v>
      </c>
      <c r="H92" s="9">
        <v>4.76749</v>
      </c>
      <c r="I92" s="3" t="s">
        <v>13</v>
      </c>
      <c r="J92" s="3" t="s">
        <v>367</v>
      </c>
      <c r="K92" s="3" t="s">
        <v>368</v>
      </c>
      <c r="L92" s="3">
        <v>664</v>
      </c>
    </row>
    <row r="93" spans="1:12">
      <c r="A93" s="3" t="s">
        <v>369</v>
      </c>
      <c r="B93" s="3">
        <v>97695</v>
      </c>
      <c r="C93" s="3">
        <v>97948</v>
      </c>
      <c r="D93" s="3" t="s">
        <v>370</v>
      </c>
      <c r="E93" s="3">
        <v>254</v>
      </c>
      <c r="F93" s="3" t="s">
        <v>371</v>
      </c>
      <c r="G93" s="9">
        <v>2.50657</v>
      </c>
      <c r="H93" s="9">
        <v>7.89052</v>
      </c>
      <c r="I93" s="3" t="s">
        <v>13</v>
      </c>
      <c r="J93" s="3" t="s">
        <v>372</v>
      </c>
      <c r="K93" s="3" t="s">
        <v>373</v>
      </c>
      <c r="L93" s="3">
        <v>543</v>
      </c>
    </row>
    <row r="94" spans="1:12">
      <c r="A94" s="3" t="s">
        <v>369</v>
      </c>
      <c r="B94" s="3">
        <v>173281</v>
      </c>
      <c r="C94" s="3">
        <v>173509</v>
      </c>
      <c r="D94" s="3" t="s">
        <v>374</v>
      </c>
      <c r="E94" s="3">
        <v>229</v>
      </c>
      <c r="F94" s="3" t="s">
        <v>375</v>
      </c>
      <c r="G94" s="9">
        <v>3.36807</v>
      </c>
      <c r="H94" s="9">
        <v>5.99183</v>
      </c>
      <c r="I94" s="3" t="s">
        <v>13</v>
      </c>
      <c r="J94" s="3" t="s">
        <v>376</v>
      </c>
      <c r="K94" s="3" t="s">
        <v>377</v>
      </c>
      <c r="L94" s="3">
        <v>0</v>
      </c>
    </row>
    <row r="95" spans="1:12">
      <c r="A95" s="3" t="s">
        <v>369</v>
      </c>
      <c r="B95" s="3">
        <v>173983</v>
      </c>
      <c r="C95" s="3">
        <v>174237</v>
      </c>
      <c r="D95" s="3" t="s">
        <v>378</v>
      </c>
      <c r="E95" s="3">
        <v>255</v>
      </c>
      <c r="F95" s="3" t="s">
        <v>379</v>
      </c>
      <c r="G95" s="9">
        <v>2.32357</v>
      </c>
      <c r="H95" s="9">
        <v>2.11871</v>
      </c>
      <c r="I95" s="3" t="s">
        <v>13</v>
      </c>
      <c r="J95" s="3" t="s">
        <v>376</v>
      </c>
      <c r="K95" s="3" t="s">
        <v>377</v>
      </c>
      <c r="L95" s="3">
        <v>548</v>
      </c>
    </row>
    <row r="96" spans="1:12">
      <c r="A96" s="3" t="s">
        <v>369</v>
      </c>
      <c r="B96" s="3">
        <v>232195</v>
      </c>
      <c r="C96" s="3">
        <v>232828</v>
      </c>
      <c r="D96" s="3" t="s">
        <v>380</v>
      </c>
      <c r="E96" s="3">
        <v>634</v>
      </c>
      <c r="F96" s="3" t="s">
        <v>381</v>
      </c>
      <c r="G96" s="9">
        <v>2.0388</v>
      </c>
      <c r="H96" s="9">
        <v>9.08582</v>
      </c>
      <c r="I96" s="3" t="s">
        <v>13</v>
      </c>
      <c r="J96" s="3" t="s">
        <v>382</v>
      </c>
      <c r="K96" s="3" t="s">
        <v>383</v>
      </c>
      <c r="L96" s="3">
        <v>-625</v>
      </c>
    </row>
    <row r="97" spans="1:12">
      <c r="A97" s="3" t="s">
        <v>369</v>
      </c>
      <c r="B97" s="3">
        <v>334528</v>
      </c>
      <c r="C97" s="3">
        <v>335300</v>
      </c>
      <c r="D97" s="3" t="s">
        <v>384</v>
      </c>
      <c r="E97" s="3">
        <v>773</v>
      </c>
      <c r="F97" s="3" t="s">
        <v>385</v>
      </c>
      <c r="G97" s="9">
        <v>1.98924</v>
      </c>
      <c r="H97" s="9">
        <v>2.80344</v>
      </c>
      <c r="I97" s="3" t="s">
        <v>13</v>
      </c>
      <c r="J97" s="3" t="s">
        <v>386</v>
      </c>
      <c r="K97" s="3" t="s">
        <v>387</v>
      </c>
      <c r="L97" s="3">
        <v>23</v>
      </c>
    </row>
    <row r="98" spans="1:12">
      <c r="A98" s="3" t="s">
        <v>388</v>
      </c>
      <c r="B98" s="3">
        <v>37943</v>
      </c>
      <c r="C98" s="3">
        <v>38166</v>
      </c>
      <c r="D98" s="3" t="s">
        <v>389</v>
      </c>
      <c r="E98" s="3">
        <v>224</v>
      </c>
      <c r="F98" s="3" t="s">
        <v>390</v>
      </c>
      <c r="G98" s="9">
        <v>1.91175</v>
      </c>
      <c r="H98" s="9">
        <v>1.92919</v>
      </c>
      <c r="I98" s="3" t="s">
        <v>13</v>
      </c>
      <c r="J98" s="3" t="s">
        <v>391</v>
      </c>
      <c r="K98" s="3" t="s">
        <v>392</v>
      </c>
      <c r="L98" s="3">
        <v>756</v>
      </c>
    </row>
    <row r="99" spans="1:12">
      <c r="A99" s="3" t="s">
        <v>393</v>
      </c>
      <c r="B99" s="3">
        <v>93525</v>
      </c>
      <c r="C99" s="3">
        <v>93800</v>
      </c>
      <c r="D99" s="3" t="s">
        <v>394</v>
      </c>
      <c r="E99" s="3">
        <v>276</v>
      </c>
      <c r="F99" s="3" t="s">
        <v>395</v>
      </c>
      <c r="G99" s="9">
        <v>5.52852</v>
      </c>
      <c r="H99" s="9">
        <v>6.90174</v>
      </c>
      <c r="I99" s="3" t="s">
        <v>18</v>
      </c>
      <c r="J99" s="3" t="s">
        <v>396</v>
      </c>
      <c r="K99" s="3" t="s">
        <v>397</v>
      </c>
      <c r="L99" s="3">
        <v>-1067</v>
      </c>
    </row>
    <row r="100" spans="1:12">
      <c r="A100" s="3" t="s">
        <v>393</v>
      </c>
      <c r="B100" s="3">
        <v>97565</v>
      </c>
      <c r="C100" s="3">
        <v>98062</v>
      </c>
      <c r="D100" s="3" t="s">
        <v>398</v>
      </c>
      <c r="E100" s="3">
        <v>498</v>
      </c>
      <c r="F100" s="3" t="s">
        <v>399</v>
      </c>
      <c r="G100" s="9">
        <v>7.53502</v>
      </c>
      <c r="H100" s="9">
        <v>22.01729</v>
      </c>
      <c r="I100" s="3" t="s">
        <v>13</v>
      </c>
      <c r="J100" s="3" t="s">
        <v>400</v>
      </c>
      <c r="K100" s="3" t="s">
        <v>401</v>
      </c>
      <c r="L100" s="3">
        <v>23</v>
      </c>
    </row>
    <row r="101" spans="1:12">
      <c r="A101" s="3" t="s">
        <v>393</v>
      </c>
      <c r="B101" s="3">
        <v>416582</v>
      </c>
      <c r="C101" s="3">
        <v>416867</v>
      </c>
      <c r="D101" s="3" t="s">
        <v>402</v>
      </c>
      <c r="E101" s="3">
        <v>286</v>
      </c>
      <c r="F101" s="3" t="s">
        <v>403</v>
      </c>
      <c r="G101" s="9">
        <v>2.2708</v>
      </c>
      <c r="H101" s="9">
        <v>2.39676</v>
      </c>
      <c r="I101" s="3" t="s">
        <v>13</v>
      </c>
      <c r="J101" s="3" t="s">
        <v>404</v>
      </c>
      <c r="K101" s="3" t="s">
        <v>405</v>
      </c>
      <c r="L101" s="3">
        <v>-653</v>
      </c>
    </row>
    <row r="102" spans="1:12">
      <c r="A102" s="3" t="s">
        <v>393</v>
      </c>
      <c r="B102" s="3">
        <v>486622</v>
      </c>
      <c r="C102" s="3">
        <v>487155</v>
      </c>
      <c r="D102" s="3" t="s">
        <v>406</v>
      </c>
      <c r="E102" s="3">
        <v>534</v>
      </c>
      <c r="F102" s="3" t="s">
        <v>407</v>
      </c>
      <c r="G102" s="9">
        <v>3.25984</v>
      </c>
      <c r="H102" s="9">
        <v>6.49181</v>
      </c>
      <c r="I102" s="3" t="s">
        <v>13</v>
      </c>
      <c r="J102" s="3" t="s">
        <v>408</v>
      </c>
      <c r="K102" s="3" t="s">
        <v>409</v>
      </c>
      <c r="L102" s="3">
        <v>17</v>
      </c>
    </row>
    <row r="103" spans="1:12">
      <c r="A103" s="3" t="s">
        <v>410</v>
      </c>
      <c r="B103" s="3">
        <v>42750</v>
      </c>
      <c r="C103" s="3">
        <v>43297</v>
      </c>
      <c r="D103" s="3" t="s">
        <v>411</v>
      </c>
      <c r="E103" s="3">
        <v>548</v>
      </c>
      <c r="F103" s="3" t="s">
        <v>412</v>
      </c>
      <c r="G103" s="9">
        <v>3.11794</v>
      </c>
      <c r="H103" s="9">
        <v>15.7115</v>
      </c>
      <c r="I103" s="3" t="s">
        <v>13</v>
      </c>
      <c r="J103" s="3" t="s">
        <v>413</v>
      </c>
      <c r="K103" s="3" t="s">
        <v>414</v>
      </c>
      <c r="L103" s="3">
        <v>0</v>
      </c>
    </row>
    <row r="104" spans="1:12">
      <c r="A104" s="3" t="s">
        <v>410</v>
      </c>
      <c r="B104" s="3">
        <v>275865</v>
      </c>
      <c r="C104" s="3">
        <v>276138</v>
      </c>
      <c r="D104" s="3" t="s">
        <v>415</v>
      </c>
      <c r="E104" s="3">
        <v>274</v>
      </c>
      <c r="F104" s="3" t="s">
        <v>416</v>
      </c>
      <c r="G104" s="9">
        <v>5.39952</v>
      </c>
      <c r="H104" s="9">
        <v>8.10589</v>
      </c>
      <c r="I104" s="3" t="s">
        <v>13</v>
      </c>
      <c r="J104" s="3" t="s">
        <v>417</v>
      </c>
      <c r="K104" s="3" t="s">
        <v>418</v>
      </c>
      <c r="L104" s="3">
        <v>-730</v>
      </c>
    </row>
    <row r="105" spans="1:12">
      <c r="A105" s="3" t="s">
        <v>410</v>
      </c>
      <c r="B105" s="3">
        <v>276633</v>
      </c>
      <c r="C105" s="3">
        <v>276970</v>
      </c>
      <c r="D105" s="3" t="s">
        <v>419</v>
      </c>
      <c r="E105" s="3">
        <v>338</v>
      </c>
      <c r="F105" s="3" t="s">
        <v>420</v>
      </c>
      <c r="G105" s="9">
        <v>2.67541</v>
      </c>
      <c r="H105" s="9">
        <v>1.97187</v>
      </c>
      <c r="I105" s="3" t="s">
        <v>18</v>
      </c>
      <c r="J105" s="3" t="s">
        <v>417</v>
      </c>
      <c r="K105" s="3" t="s">
        <v>418</v>
      </c>
      <c r="L105" s="3">
        <v>-1498</v>
      </c>
    </row>
    <row r="106" spans="1:12">
      <c r="A106" s="3" t="s">
        <v>410</v>
      </c>
      <c r="B106" s="3">
        <v>279671</v>
      </c>
      <c r="C106" s="3">
        <v>279972</v>
      </c>
      <c r="D106" s="3" t="s">
        <v>421</v>
      </c>
      <c r="E106" s="3">
        <v>302</v>
      </c>
      <c r="F106" s="3" t="s">
        <v>422</v>
      </c>
      <c r="G106" s="9">
        <v>4.7213</v>
      </c>
      <c r="H106" s="9">
        <v>5.55908</v>
      </c>
      <c r="I106" s="3" t="s">
        <v>13</v>
      </c>
      <c r="J106" s="3" t="s">
        <v>423</v>
      </c>
      <c r="K106" s="3" t="s">
        <v>424</v>
      </c>
      <c r="L106" s="3">
        <v>457</v>
      </c>
    </row>
    <row r="107" spans="1:12">
      <c r="A107" s="3" t="s">
        <v>410</v>
      </c>
      <c r="B107" s="3">
        <v>286458</v>
      </c>
      <c r="C107" s="3">
        <v>286850</v>
      </c>
      <c r="D107" s="3" t="s">
        <v>425</v>
      </c>
      <c r="E107" s="3">
        <v>393</v>
      </c>
      <c r="F107" s="3" t="s">
        <v>426</v>
      </c>
      <c r="G107" s="9">
        <v>4.01064</v>
      </c>
      <c r="H107" s="9">
        <v>4.03843</v>
      </c>
      <c r="I107" s="3" t="s">
        <v>13</v>
      </c>
      <c r="J107" s="3" t="s">
        <v>427</v>
      </c>
      <c r="K107" s="3" t="s">
        <v>428</v>
      </c>
      <c r="L107" s="3">
        <v>1000</v>
      </c>
    </row>
    <row r="108" spans="1:12">
      <c r="A108" s="3" t="s">
        <v>410</v>
      </c>
      <c r="B108" s="3">
        <v>380769</v>
      </c>
      <c r="C108" s="3">
        <v>381111</v>
      </c>
      <c r="D108" s="3" t="s">
        <v>429</v>
      </c>
      <c r="E108" s="3">
        <v>343</v>
      </c>
      <c r="F108" s="3" t="s">
        <v>430</v>
      </c>
      <c r="G108" s="9">
        <v>3.7645</v>
      </c>
      <c r="H108" s="9">
        <v>6.16338</v>
      </c>
      <c r="I108" s="3" t="s">
        <v>13</v>
      </c>
      <c r="J108" s="3" t="s">
        <v>431</v>
      </c>
      <c r="K108" s="3" t="s">
        <v>432</v>
      </c>
      <c r="L108" s="3">
        <v>0</v>
      </c>
    </row>
    <row r="109" spans="1:12">
      <c r="A109" s="3" t="s">
        <v>410</v>
      </c>
      <c r="B109" s="3">
        <v>381919</v>
      </c>
      <c r="C109" s="3">
        <v>382165</v>
      </c>
      <c r="D109" s="3" t="s">
        <v>433</v>
      </c>
      <c r="E109" s="3">
        <v>247</v>
      </c>
      <c r="F109" s="3" t="s">
        <v>434</v>
      </c>
      <c r="G109" s="9">
        <v>2.40267</v>
      </c>
      <c r="H109" s="9">
        <v>1.75896</v>
      </c>
      <c r="I109" s="3" t="s">
        <v>13</v>
      </c>
      <c r="J109" s="3" t="s">
        <v>431</v>
      </c>
      <c r="K109" s="3" t="s">
        <v>432</v>
      </c>
      <c r="L109" s="3">
        <v>924</v>
      </c>
    </row>
    <row r="110" spans="1:12">
      <c r="A110" s="3" t="s">
        <v>410</v>
      </c>
      <c r="B110" s="3">
        <v>426039</v>
      </c>
      <c r="C110" s="3">
        <v>426247</v>
      </c>
      <c r="D110" s="3" t="s">
        <v>435</v>
      </c>
      <c r="E110" s="3">
        <v>209</v>
      </c>
      <c r="F110" s="3" t="s">
        <v>436</v>
      </c>
      <c r="G110" s="9">
        <v>4.53518</v>
      </c>
      <c r="H110" s="9">
        <v>4.50006</v>
      </c>
      <c r="I110" s="3" t="s">
        <v>18</v>
      </c>
      <c r="J110" s="3" t="s">
        <v>437</v>
      </c>
      <c r="K110" s="3" t="s">
        <v>438</v>
      </c>
      <c r="L110" s="3">
        <v>1395</v>
      </c>
    </row>
    <row r="111" spans="1:12">
      <c r="A111" s="3" t="s">
        <v>410</v>
      </c>
      <c r="B111" s="3">
        <v>429605</v>
      </c>
      <c r="C111" s="3">
        <v>430364</v>
      </c>
      <c r="D111" s="3" t="s">
        <v>439</v>
      </c>
      <c r="E111" s="3">
        <v>760</v>
      </c>
      <c r="F111" s="3" t="s">
        <v>440</v>
      </c>
      <c r="G111" s="9">
        <v>3.79017</v>
      </c>
      <c r="H111" s="9">
        <v>3.08465</v>
      </c>
      <c r="I111" s="3" t="s">
        <v>441</v>
      </c>
      <c r="J111" s="3" t="s">
        <v>437</v>
      </c>
      <c r="K111" s="3" t="s">
        <v>438</v>
      </c>
      <c r="L111" s="3">
        <v>4961</v>
      </c>
    </row>
    <row r="112" spans="1:12">
      <c r="A112" s="3" t="s">
        <v>410</v>
      </c>
      <c r="B112" s="3">
        <v>434243</v>
      </c>
      <c r="C112" s="3">
        <v>434442</v>
      </c>
      <c r="D112" s="3" t="s">
        <v>442</v>
      </c>
      <c r="E112" s="3">
        <v>200</v>
      </c>
      <c r="F112" s="3" t="s">
        <v>443</v>
      </c>
      <c r="G112" s="9">
        <v>4.01311</v>
      </c>
      <c r="H112" s="9">
        <v>4.37378</v>
      </c>
      <c r="I112" s="3" t="s">
        <v>441</v>
      </c>
      <c r="J112" s="3" t="s">
        <v>444</v>
      </c>
      <c r="K112" s="3" t="s">
        <v>445</v>
      </c>
      <c r="L112" s="3">
        <v>-7904</v>
      </c>
    </row>
    <row r="113" spans="1:12">
      <c r="A113" s="3" t="s">
        <v>410</v>
      </c>
      <c r="B113" s="3">
        <v>435570</v>
      </c>
      <c r="C113" s="3">
        <v>436014</v>
      </c>
      <c r="D113" s="3" t="s">
        <v>446</v>
      </c>
      <c r="E113" s="3">
        <v>445</v>
      </c>
      <c r="F113" s="3" t="s">
        <v>447</v>
      </c>
      <c r="G113" s="9">
        <v>4.28684</v>
      </c>
      <c r="H113" s="9">
        <v>3.77422</v>
      </c>
      <c r="I113" s="3" t="s">
        <v>441</v>
      </c>
      <c r="J113" s="3" t="s">
        <v>444</v>
      </c>
      <c r="K113" s="3" t="s">
        <v>445</v>
      </c>
      <c r="L113" s="3">
        <v>-6332</v>
      </c>
    </row>
    <row r="114" spans="1:12">
      <c r="A114" s="3" t="s">
        <v>410</v>
      </c>
      <c r="B114" s="3">
        <v>436233</v>
      </c>
      <c r="C114" s="3">
        <v>436432</v>
      </c>
      <c r="D114" s="3" t="s">
        <v>448</v>
      </c>
      <c r="E114" s="3">
        <v>200</v>
      </c>
      <c r="F114" s="3" t="s">
        <v>449</v>
      </c>
      <c r="G114" s="9">
        <v>4.28684</v>
      </c>
      <c r="H114" s="9">
        <v>3.77422</v>
      </c>
      <c r="I114" s="3" t="s">
        <v>441</v>
      </c>
      <c r="J114" s="3" t="s">
        <v>444</v>
      </c>
      <c r="K114" s="3" t="s">
        <v>445</v>
      </c>
      <c r="L114" s="3">
        <v>-5914</v>
      </c>
    </row>
    <row r="115" spans="1:12">
      <c r="A115" s="3" t="s">
        <v>410</v>
      </c>
      <c r="B115" s="3">
        <v>438110</v>
      </c>
      <c r="C115" s="3">
        <v>438332</v>
      </c>
      <c r="D115" s="3" t="s">
        <v>450</v>
      </c>
      <c r="E115" s="3">
        <v>223</v>
      </c>
      <c r="F115" s="3" t="s">
        <v>451</v>
      </c>
      <c r="G115" s="9">
        <v>4.63651</v>
      </c>
      <c r="H115" s="9">
        <v>7.43704</v>
      </c>
      <c r="I115" s="3" t="s">
        <v>441</v>
      </c>
      <c r="J115" s="3" t="s">
        <v>444</v>
      </c>
      <c r="K115" s="3" t="s">
        <v>445</v>
      </c>
      <c r="L115" s="3">
        <v>-4014</v>
      </c>
    </row>
    <row r="116" spans="1:12">
      <c r="A116" s="3" t="s">
        <v>410</v>
      </c>
      <c r="B116" s="3">
        <v>440237</v>
      </c>
      <c r="C116" s="3">
        <v>440489</v>
      </c>
      <c r="D116" s="3" t="s">
        <v>452</v>
      </c>
      <c r="E116" s="3">
        <v>253</v>
      </c>
      <c r="F116" s="3" t="s">
        <v>453</v>
      </c>
      <c r="G116" s="9">
        <v>4.01584</v>
      </c>
      <c r="H116" s="9">
        <v>4.04193</v>
      </c>
      <c r="I116" s="3" t="s">
        <v>18</v>
      </c>
      <c r="J116" s="3" t="s">
        <v>444</v>
      </c>
      <c r="K116" s="3" t="s">
        <v>445</v>
      </c>
      <c r="L116" s="3">
        <v>-1857</v>
      </c>
    </row>
    <row r="117" spans="1:12">
      <c r="A117" s="3" t="s">
        <v>410</v>
      </c>
      <c r="B117" s="3">
        <v>440704</v>
      </c>
      <c r="C117" s="3">
        <v>441073</v>
      </c>
      <c r="D117" s="3" t="s">
        <v>454</v>
      </c>
      <c r="E117" s="3">
        <v>370</v>
      </c>
      <c r="F117" s="3" t="s">
        <v>455</v>
      </c>
      <c r="G117" s="9">
        <v>4.33455</v>
      </c>
      <c r="H117" s="9">
        <v>5.69127</v>
      </c>
      <c r="I117" s="3" t="s">
        <v>18</v>
      </c>
      <c r="J117" s="3" t="s">
        <v>444</v>
      </c>
      <c r="K117" s="3" t="s">
        <v>445</v>
      </c>
      <c r="L117" s="3">
        <v>-1273</v>
      </c>
    </row>
    <row r="118" spans="1:12">
      <c r="A118" s="3" t="s">
        <v>456</v>
      </c>
      <c r="B118" s="3">
        <v>45</v>
      </c>
      <c r="C118" s="3">
        <v>3101</v>
      </c>
      <c r="D118" s="3" t="s">
        <v>457</v>
      </c>
      <c r="E118" s="3">
        <v>3057</v>
      </c>
      <c r="F118" s="3" t="s">
        <v>458</v>
      </c>
      <c r="G118" s="9">
        <v>9.06894</v>
      </c>
      <c r="H118" s="9">
        <v>71.79379</v>
      </c>
      <c r="I118" s="3" t="s">
        <v>13</v>
      </c>
      <c r="J118" s="3" t="s">
        <v>459</v>
      </c>
      <c r="K118" s="3" t="s">
        <v>460</v>
      </c>
      <c r="L118" s="3">
        <v>52</v>
      </c>
    </row>
    <row r="119" spans="1:12">
      <c r="A119" s="3" t="s">
        <v>456</v>
      </c>
      <c r="B119" s="3">
        <v>4781</v>
      </c>
      <c r="C119" s="3">
        <v>7406</v>
      </c>
      <c r="D119" s="3" t="s">
        <v>461</v>
      </c>
      <c r="E119" s="3">
        <v>2626</v>
      </c>
      <c r="F119" s="3" t="s">
        <v>462</v>
      </c>
      <c r="G119" s="9">
        <v>14.87537</v>
      </c>
      <c r="H119" s="9">
        <v>62.78088</v>
      </c>
      <c r="I119" s="3" t="s">
        <v>13</v>
      </c>
      <c r="J119" s="3" t="s">
        <v>463</v>
      </c>
      <c r="K119" s="3" t="s">
        <v>464</v>
      </c>
      <c r="L119" s="3">
        <v>628</v>
      </c>
    </row>
    <row r="120" spans="1:12">
      <c r="A120" s="3" t="s">
        <v>456</v>
      </c>
      <c r="B120" s="3">
        <v>7612</v>
      </c>
      <c r="C120" s="3">
        <v>8951</v>
      </c>
      <c r="D120" s="3" t="s">
        <v>465</v>
      </c>
      <c r="E120" s="3">
        <v>1340</v>
      </c>
      <c r="F120" s="3" t="s">
        <v>466</v>
      </c>
      <c r="G120" s="9">
        <v>10.37596</v>
      </c>
      <c r="H120" s="9">
        <v>83.27518</v>
      </c>
      <c r="I120" s="3" t="s">
        <v>13</v>
      </c>
      <c r="J120" s="3" t="s">
        <v>463</v>
      </c>
      <c r="K120" s="3" t="s">
        <v>464</v>
      </c>
      <c r="L120" s="3">
        <v>0</v>
      </c>
    </row>
    <row r="121" spans="1:12">
      <c r="A121" s="3" t="s">
        <v>456</v>
      </c>
      <c r="B121" s="3">
        <v>9175</v>
      </c>
      <c r="C121" s="3">
        <v>9398</v>
      </c>
      <c r="D121" s="3" t="s">
        <v>467</v>
      </c>
      <c r="E121" s="3">
        <v>224</v>
      </c>
      <c r="F121" s="3" t="s">
        <v>468</v>
      </c>
      <c r="G121" s="9">
        <v>5.19897</v>
      </c>
      <c r="H121" s="9">
        <v>5.94748</v>
      </c>
      <c r="I121" s="3" t="s">
        <v>13</v>
      </c>
      <c r="J121" s="3" t="s">
        <v>469</v>
      </c>
      <c r="K121" s="3" t="s">
        <v>470</v>
      </c>
      <c r="L121" s="3">
        <v>0</v>
      </c>
    </row>
    <row r="122" spans="1:12">
      <c r="A122" s="3" t="s">
        <v>456</v>
      </c>
      <c r="B122" s="3">
        <v>91844</v>
      </c>
      <c r="C122" s="3">
        <v>93437</v>
      </c>
      <c r="D122" s="3" t="s">
        <v>471</v>
      </c>
      <c r="E122" s="3">
        <v>1594</v>
      </c>
      <c r="F122" s="3" t="s">
        <v>472</v>
      </c>
      <c r="G122" s="9">
        <v>2.59643</v>
      </c>
      <c r="H122" s="9">
        <v>13.01497</v>
      </c>
      <c r="I122" s="3" t="s">
        <v>13</v>
      </c>
      <c r="J122" s="3" t="s">
        <v>473</v>
      </c>
      <c r="K122" s="3" t="s">
        <v>474</v>
      </c>
      <c r="L122" s="3">
        <v>0</v>
      </c>
    </row>
    <row r="123" spans="1:12">
      <c r="A123" s="3" t="s">
        <v>456</v>
      </c>
      <c r="B123" s="3">
        <v>244287</v>
      </c>
      <c r="C123" s="3">
        <v>244545</v>
      </c>
      <c r="D123" s="3" t="s">
        <v>475</v>
      </c>
      <c r="E123" s="3">
        <v>259</v>
      </c>
      <c r="F123" s="3" t="s">
        <v>476</v>
      </c>
      <c r="G123" s="9">
        <v>2.89974</v>
      </c>
      <c r="H123" s="9">
        <v>4.53605</v>
      </c>
      <c r="I123" s="3" t="s">
        <v>13</v>
      </c>
      <c r="J123" s="3" t="s">
        <v>477</v>
      </c>
      <c r="K123" s="3" t="s">
        <v>478</v>
      </c>
      <c r="L123" s="3">
        <v>-435</v>
      </c>
    </row>
    <row r="124" spans="1:12">
      <c r="A124" s="3" t="s">
        <v>479</v>
      </c>
      <c r="B124" s="3">
        <v>175</v>
      </c>
      <c r="C124" s="3">
        <v>1416</v>
      </c>
      <c r="D124" s="3" t="s">
        <v>480</v>
      </c>
      <c r="E124" s="3">
        <v>1242</v>
      </c>
      <c r="F124" s="3" t="s">
        <v>481</v>
      </c>
      <c r="G124" s="9">
        <v>3.09056</v>
      </c>
      <c r="H124" s="9">
        <v>33.81001</v>
      </c>
      <c r="I124" s="3" t="s">
        <v>13</v>
      </c>
      <c r="J124" s="3" t="s">
        <v>482</v>
      </c>
      <c r="K124" s="3" t="s">
        <v>483</v>
      </c>
      <c r="L124" s="3">
        <v>0</v>
      </c>
    </row>
    <row r="125" spans="1:12">
      <c r="A125" s="3" t="s">
        <v>479</v>
      </c>
      <c r="B125" s="3">
        <v>1639</v>
      </c>
      <c r="C125" s="3">
        <v>3591</v>
      </c>
      <c r="D125" s="3" t="s">
        <v>484</v>
      </c>
      <c r="E125" s="3">
        <v>1953</v>
      </c>
      <c r="F125" s="3" t="s">
        <v>485</v>
      </c>
      <c r="G125" s="9">
        <v>2.78272</v>
      </c>
      <c r="H125" s="9">
        <v>26.65001</v>
      </c>
      <c r="I125" s="3" t="s">
        <v>13</v>
      </c>
      <c r="J125" s="3" t="s">
        <v>482</v>
      </c>
      <c r="K125" s="3" t="s">
        <v>483</v>
      </c>
      <c r="L125" s="3">
        <v>-361</v>
      </c>
    </row>
    <row r="126" spans="1:12">
      <c r="A126" s="3" t="s">
        <v>479</v>
      </c>
      <c r="B126" s="3">
        <v>3763</v>
      </c>
      <c r="C126" s="3">
        <v>4232</v>
      </c>
      <c r="D126" s="3" t="s">
        <v>486</v>
      </c>
      <c r="E126" s="3">
        <v>470</v>
      </c>
      <c r="F126" s="3" t="s">
        <v>487</v>
      </c>
      <c r="G126" s="9">
        <v>3.43045</v>
      </c>
      <c r="H126" s="9">
        <v>16.11414</v>
      </c>
      <c r="I126" s="3" t="s">
        <v>13</v>
      </c>
      <c r="J126" s="3" t="s">
        <v>488</v>
      </c>
      <c r="K126" s="3" t="s">
        <v>489</v>
      </c>
      <c r="L126" s="3">
        <v>76</v>
      </c>
    </row>
    <row r="127" spans="1:12">
      <c r="A127" s="3" t="s">
        <v>490</v>
      </c>
      <c r="B127" s="3">
        <v>3769</v>
      </c>
      <c r="C127" s="3">
        <v>4046</v>
      </c>
      <c r="D127" s="3" t="s">
        <v>491</v>
      </c>
      <c r="E127" s="3">
        <v>278</v>
      </c>
      <c r="F127" s="3" t="s">
        <v>492</v>
      </c>
      <c r="G127" s="9">
        <v>3.00334</v>
      </c>
      <c r="H127" s="9">
        <v>3.02609</v>
      </c>
      <c r="I127" s="3" t="s">
        <v>13</v>
      </c>
      <c r="J127" s="3" t="s">
        <v>493</v>
      </c>
      <c r="K127" s="3" t="s">
        <v>494</v>
      </c>
      <c r="L127" s="3">
        <v>816</v>
      </c>
    </row>
    <row r="128" spans="1:12">
      <c r="A128" s="3" t="s">
        <v>495</v>
      </c>
      <c r="B128" s="3">
        <v>43912</v>
      </c>
      <c r="C128" s="3">
        <v>50185</v>
      </c>
      <c r="D128" s="3" t="s">
        <v>496</v>
      </c>
      <c r="E128" s="3">
        <v>6274</v>
      </c>
      <c r="F128" s="3" t="s">
        <v>497</v>
      </c>
      <c r="G128" s="9">
        <v>7.22967</v>
      </c>
      <c r="H128" s="9">
        <v>62.82892</v>
      </c>
      <c r="I128" s="3" t="s">
        <v>13</v>
      </c>
      <c r="J128" s="3" t="s">
        <v>498</v>
      </c>
      <c r="K128" s="3" t="s">
        <v>499</v>
      </c>
      <c r="L128" s="3">
        <v>0</v>
      </c>
    </row>
    <row r="129" spans="1:12">
      <c r="A129" s="3" t="s">
        <v>500</v>
      </c>
      <c r="B129" s="3">
        <v>272151</v>
      </c>
      <c r="C129" s="3">
        <v>272498</v>
      </c>
      <c r="D129" s="3" t="s">
        <v>501</v>
      </c>
      <c r="E129" s="3">
        <v>348</v>
      </c>
      <c r="F129" s="3" t="s">
        <v>502</v>
      </c>
      <c r="G129" s="9">
        <v>2.97226</v>
      </c>
      <c r="H129" s="9">
        <v>2.94542</v>
      </c>
      <c r="I129" s="3" t="s">
        <v>13</v>
      </c>
      <c r="J129" s="3" t="s">
        <v>503</v>
      </c>
      <c r="K129" s="3" t="s">
        <v>504</v>
      </c>
      <c r="L129" s="3">
        <v>-337</v>
      </c>
    </row>
    <row r="130" spans="1:12">
      <c r="A130" s="3" t="s">
        <v>500</v>
      </c>
      <c r="B130" s="3">
        <v>273088</v>
      </c>
      <c r="C130" s="3">
        <v>273685</v>
      </c>
      <c r="D130" s="3" t="s">
        <v>505</v>
      </c>
      <c r="E130" s="3">
        <v>598</v>
      </c>
      <c r="F130" s="3" t="s">
        <v>506</v>
      </c>
      <c r="G130" s="9">
        <v>2.69976</v>
      </c>
      <c r="H130" s="9">
        <v>2.54949</v>
      </c>
      <c r="I130" s="3" t="s">
        <v>18</v>
      </c>
      <c r="J130" s="3" t="s">
        <v>503</v>
      </c>
      <c r="K130" s="3" t="s">
        <v>504</v>
      </c>
      <c r="L130" s="3">
        <v>-1274</v>
      </c>
    </row>
    <row r="131" spans="1:12">
      <c r="A131" s="3" t="s">
        <v>500</v>
      </c>
      <c r="B131" s="3">
        <v>440082</v>
      </c>
      <c r="C131" s="3">
        <v>440324</v>
      </c>
      <c r="D131" s="3" t="s">
        <v>507</v>
      </c>
      <c r="E131" s="3">
        <v>243</v>
      </c>
      <c r="F131" s="3" t="s">
        <v>508</v>
      </c>
      <c r="G131" s="9">
        <v>4.21009</v>
      </c>
      <c r="H131" s="9">
        <v>8.41373</v>
      </c>
      <c r="I131" s="3" t="s">
        <v>13</v>
      </c>
      <c r="J131" s="3" t="s">
        <v>509</v>
      </c>
      <c r="K131" s="3" t="s">
        <v>510</v>
      </c>
      <c r="L131" s="3">
        <v>441</v>
      </c>
    </row>
    <row r="132" spans="1:12">
      <c r="A132" s="3" t="s">
        <v>500</v>
      </c>
      <c r="B132" s="3">
        <v>440661</v>
      </c>
      <c r="C132" s="3">
        <v>441021</v>
      </c>
      <c r="D132" s="3" t="s">
        <v>511</v>
      </c>
      <c r="E132" s="3">
        <v>361</v>
      </c>
      <c r="F132" s="3" t="s">
        <v>512</v>
      </c>
      <c r="G132" s="9">
        <v>3.59102</v>
      </c>
      <c r="H132" s="9">
        <v>6.05063</v>
      </c>
      <c r="I132" s="3" t="s">
        <v>18</v>
      </c>
      <c r="J132" s="3" t="s">
        <v>509</v>
      </c>
      <c r="K132" s="3" t="s">
        <v>510</v>
      </c>
      <c r="L132" s="3">
        <v>1020</v>
      </c>
    </row>
    <row r="133" spans="1:12">
      <c r="A133" s="3" t="s">
        <v>500</v>
      </c>
      <c r="B133" s="3">
        <v>474850</v>
      </c>
      <c r="C133" s="3">
        <v>475077</v>
      </c>
      <c r="D133" s="3" t="s">
        <v>513</v>
      </c>
      <c r="E133" s="3">
        <v>228</v>
      </c>
      <c r="F133" s="3" t="s">
        <v>514</v>
      </c>
      <c r="G133" s="9">
        <v>4.52124</v>
      </c>
      <c r="H133" s="9">
        <v>4.48611</v>
      </c>
      <c r="I133" s="3" t="s">
        <v>13</v>
      </c>
      <c r="J133" s="3" t="s">
        <v>515</v>
      </c>
      <c r="K133" s="3" t="s">
        <v>516</v>
      </c>
      <c r="L133" s="3">
        <v>35</v>
      </c>
    </row>
    <row r="134" spans="1:12">
      <c r="A134" s="3" t="s">
        <v>517</v>
      </c>
      <c r="B134" s="3">
        <v>10600</v>
      </c>
      <c r="C134" s="3">
        <v>10799</v>
      </c>
      <c r="D134" s="3" t="s">
        <v>518</v>
      </c>
      <c r="E134" s="3">
        <v>200</v>
      </c>
      <c r="F134" s="3" t="s">
        <v>519</v>
      </c>
      <c r="G134" s="9">
        <v>3.36893</v>
      </c>
      <c r="H134" s="9">
        <v>2.96274</v>
      </c>
      <c r="I134" s="3" t="s">
        <v>13</v>
      </c>
      <c r="J134" s="3" t="s">
        <v>520</v>
      </c>
      <c r="K134" s="3" t="s">
        <v>521</v>
      </c>
      <c r="L134" s="3">
        <v>0</v>
      </c>
    </row>
    <row r="135" spans="1:12">
      <c r="A135" s="3" t="s">
        <v>517</v>
      </c>
      <c r="B135" s="3">
        <v>34721</v>
      </c>
      <c r="C135" s="3">
        <v>34942</v>
      </c>
      <c r="D135" s="3" t="s">
        <v>522</v>
      </c>
      <c r="E135" s="3">
        <v>222</v>
      </c>
      <c r="F135" s="3" t="s">
        <v>523</v>
      </c>
      <c r="G135" s="9">
        <v>6.52187</v>
      </c>
      <c r="H135" s="9">
        <v>9.58931</v>
      </c>
      <c r="I135" s="3" t="s">
        <v>13</v>
      </c>
      <c r="J135" s="3" t="s">
        <v>524</v>
      </c>
      <c r="K135" s="3" t="s">
        <v>525</v>
      </c>
      <c r="L135" s="3">
        <v>864</v>
      </c>
    </row>
    <row r="136" spans="1:12">
      <c r="A136" s="3" t="s">
        <v>526</v>
      </c>
      <c r="B136" s="3">
        <v>155</v>
      </c>
      <c r="C136" s="3">
        <v>883</v>
      </c>
      <c r="D136" s="3" t="s">
        <v>527</v>
      </c>
      <c r="E136" s="3">
        <v>729</v>
      </c>
      <c r="F136" s="3" t="s">
        <v>528</v>
      </c>
      <c r="G136" s="9">
        <v>10.31792</v>
      </c>
      <c r="H136" s="9">
        <v>70.89349</v>
      </c>
      <c r="I136" s="3" t="s">
        <v>529</v>
      </c>
      <c r="J136" s="3" t="s">
        <v>530</v>
      </c>
      <c r="K136" s="3" t="s">
        <v>531</v>
      </c>
      <c r="L136" s="3">
        <v>6566</v>
      </c>
    </row>
    <row r="137" spans="1:12">
      <c r="A137" s="3" t="s">
        <v>526</v>
      </c>
      <c r="B137" s="3">
        <v>1082</v>
      </c>
      <c r="C137" s="3">
        <v>2225</v>
      </c>
      <c r="D137" s="3" t="s">
        <v>532</v>
      </c>
      <c r="E137" s="3">
        <v>1144</v>
      </c>
      <c r="F137" s="3" t="s">
        <v>533</v>
      </c>
      <c r="G137" s="9">
        <v>10.38994</v>
      </c>
      <c r="H137" s="9">
        <v>71.8718</v>
      </c>
      <c r="I137" s="3" t="s">
        <v>534</v>
      </c>
      <c r="J137" s="3" t="s">
        <v>530</v>
      </c>
      <c r="K137" s="3" t="s">
        <v>531</v>
      </c>
      <c r="L137" s="3">
        <v>5224</v>
      </c>
    </row>
    <row r="138" spans="1:12">
      <c r="A138" s="3" t="s">
        <v>526</v>
      </c>
      <c r="B138" s="3">
        <v>2444</v>
      </c>
      <c r="C138" s="3">
        <v>7379</v>
      </c>
      <c r="D138" s="3" t="s">
        <v>535</v>
      </c>
      <c r="E138" s="3">
        <v>4936</v>
      </c>
      <c r="F138" s="3" t="s">
        <v>536</v>
      </c>
      <c r="G138" s="9">
        <v>13.4737</v>
      </c>
      <c r="H138" s="9">
        <v>84.75881</v>
      </c>
      <c r="I138" s="3" t="s">
        <v>13</v>
      </c>
      <c r="J138" s="3" t="s">
        <v>530</v>
      </c>
      <c r="K138" s="3" t="s">
        <v>531</v>
      </c>
      <c r="L138" s="3">
        <v>70</v>
      </c>
    </row>
    <row r="139" spans="1:12">
      <c r="A139" s="3" t="s">
        <v>537</v>
      </c>
      <c r="B139" s="3">
        <v>64493</v>
      </c>
      <c r="C139" s="3">
        <v>64694</v>
      </c>
      <c r="D139" s="3" t="s">
        <v>538</v>
      </c>
      <c r="E139" s="3">
        <v>202</v>
      </c>
      <c r="F139" s="3" t="s">
        <v>539</v>
      </c>
      <c r="G139" s="9">
        <v>3.46764</v>
      </c>
      <c r="H139" s="9">
        <v>3.97013</v>
      </c>
      <c r="I139" s="3" t="s">
        <v>13</v>
      </c>
      <c r="J139" s="3" t="s">
        <v>540</v>
      </c>
      <c r="K139" s="3" t="s">
        <v>541</v>
      </c>
      <c r="L139" s="3">
        <v>-496</v>
      </c>
    </row>
    <row r="140" spans="1:12">
      <c r="A140" s="3" t="s">
        <v>537</v>
      </c>
      <c r="B140" s="3">
        <v>76318</v>
      </c>
      <c r="C140" s="3">
        <v>76660</v>
      </c>
      <c r="D140" s="3" t="s">
        <v>542</v>
      </c>
      <c r="E140" s="3">
        <v>343</v>
      </c>
      <c r="F140" s="3" t="s">
        <v>543</v>
      </c>
      <c r="G140" s="9">
        <v>4.60728</v>
      </c>
      <c r="H140" s="9">
        <v>5.77455</v>
      </c>
      <c r="I140" s="3" t="s">
        <v>13</v>
      </c>
      <c r="J140" s="3" t="s">
        <v>544</v>
      </c>
      <c r="K140" s="3" t="s">
        <v>545</v>
      </c>
      <c r="L140" s="3">
        <v>65</v>
      </c>
    </row>
    <row r="141" spans="1:12">
      <c r="A141" s="3" t="s">
        <v>537</v>
      </c>
      <c r="B141" s="3">
        <v>206273</v>
      </c>
      <c r="C141" s="3">
        <v>206813</v>
      </c>
      <c r="D141" s="3" t="s">
        <v>546</v>
      </c>
      <c r="E141" s="3">
        <v>541</v>
      </c>
      <c r="F141" s="3" t="s">
        <v>547</v>
      </c>
      <c r="G141" s="9">
        <v>3.12997</v>
      </c>
      <c r="H141" s="9">
        <v>8.12305</v>
      </c>
      <c r="I141" s="3" t="s">
        <v>18</v>
      </c>
      <c r="J141" s="3" t="s">
        <v>548</v>
      </c>
      <c r="K141" s="3" t="s">
        <v>549</v>
      </c>
      <c r="L141" s="3">
        <v>1247</v>
      </c>
    </row>
    <row r="142" spans="1:12">
      <c r="A142" s="3" t="s">
        <v>537</v>
      </c>
      <c r="B142" s="3">
        <v>207500</v>
      </c>
      <c r="C142" s="3">
        <v>208612</v>
      </c>
      <c r="D142" s="3" t="s">
        <v>550</v>
      </c>
      <c r="E142" s="3">
        <v>1113</v>
      </c>
      <c r="F142" s="3" t="s">
        <v>551</v>
      </c>
      <c r="G142" s="9">
        <v>1.988</v>
      </c>
      <c r="H142" s="9">
        <v>3.40857</v>
      </c>
      <c r="I142" s="3" t="s">
        <v>13</v>
      </c>
      <c r="J142" s="3" t="s">
        <v>552</v>
      </c>
      <c r="K142" s="3" t="s">
        <v>553</v>
      </c>
      <c r="L142" s="3">
        <v>938</v>
      </c>
    </row>
    <row r="143" spans="1:12">
      <c r="A143" s="3" t="s">
        <v>537</v>
      </c>
      <c r="B143" s="3">
        <v>280133</v>
      </c>
      <c r="C143" s="3">
        <v>280564</v>
      </c>
      <c r="D143" s="3" t="s">
        <v>554</v>
      </c>
      <c r="E143" s="3">
        <v>432</v>
      </c>
      <c r="F143" s="3" t="s">
        <v>555</v>
      </c>
      <c r="G143" s="9">
        <v>6.52187</v>
      </c>
      <c r="H143" s="9">
        <v>9.58931</v>
      </c>
      <c r="I143" s="3" t="s">
        <v>18</v>
      </c>
      <c r="J143" s="3" t="s">
        <v>556</v>
      </c>
      <c r="K143" s="3" t="s">
        <v>557</v>
      </c>
      <c r="L143" s="3">
        <v>1056</v>
      </c>
    </row>
    <row r="144" spans="1:12">
      <c r="A144" s="3" t="s">
        <v>537</v>
      </c>
      <c r="B144" s="3">
        <v>280778</v>
      </c>
      <c r="C144" s="3">
        <v>280977</v>
      </c>
      <c r="D144" s="3" t="s">
        <v>558</v>
      </c>
      <c r="E144" s="3">
        <v>200</v>
      </c>
      <c r="F144" s="3" t="s">
        <v>559</v>
      </c>
      <c r="G144" s="9">
        <v>3.41893</v>
      </c>
      <c r="H144" s="9">
        <v>2.50918</v>
      </c>
      <c r="I144" s="3" t="s">
        <v>13</v>
      </c>
      <c r="J144" s="3" t="s">
        <v>556</v>
      </c>
      <c r="K144" s="3" t="s">
        <v>557</v>
      </c>
      <c r="L144" s="3">
        <v>643</v>
      </c>
    </row>
    <row r="145" spans="1:12">
      <c r="A145" s="3" t="s">
        <v>537</v>
      </c>
      <c r="B145" s="3">
        <v>281201</v>
      </c>
      <c r="C145" s="3">
        <v>281595</v>
      </c>
      <c r="D145" s="3" t="s">
        <v>560</v>
      </c>
      <c r="E145" s="3">
        <v>395</v>
      </c>
      <c r="F145" s="3" t="s">
        <v>561</v>
      </c>
      <c r="G145" s="9">
        <v>4.53518</v>
      </c>
      <c r="H145" s="9">
        <v>4.50006</v>
      </c>
      <c r="I145" s="3" t="s">
        <v>13</v>
      </c>
      <c r="J145" s="3" t="s">
        <v>556</v>
      </c>
      <c r="K145" s="3" t="s">
        <v>557</v>
      </c>
      <c r="L145" s="3">
        <v>25</v>
      </c>
    </row>
    <row r="146" spans="1:12">
      <c r="A146" s="3" t="s">
        <v>537</v>
      </c>
      <c r="B146" s="3">
        <v>284978</v>
      </c>
      <c r="C146" s="3">
        <v>285335</v>
      </c>
      <c r="D146" s="3" t="s">
        <v>562</v>
      </c>
      <c r="E146" s="3">
        <v>358</v>
      </c>
      <c r="F146" s="3" t="s">
        <v>563</v>
      </c>
      <c r="G146" s="9">
        <v>4.78352</v>
      </c>
      <c r="H146" s="9">
        <v>5.27088</v>
      </c>
      <c r="I146" s="3" t="s">
        <v>18</v>
      </c>
      <c r="J146" s="3" t="s">
        <v>564</v>
      </c>
      <c r="K146" s="3" t="s">
        <v>565</v>
      </c>
      <c r="L146" s="3">
        <v>1146</v>
      </c>
    </row>
    <row r="147" spans="1:12">
      <c r="A147" s="3" t="s">
        <v>537</v>
      </c>
      <c r="B147" s="3">
        <v>295082</v>
      </c>
      <c r="C147" s="3">
        <v>295575</v>
      </c>
      <c r="D147" s="3" t="s">
        <v>566</v>
      </c>
      <c r="E147" s="3">
        <v>494</v>
      </c>
      <c r="F147" s="3" t="s">
        <v>567</v>
      </c>
      <c r="G147" s="9">
        <v>2.14966</v>
      </c>
      <c r="H147" s="9">
        <v>4.76645</v>
      </c>
      <c r="I147" s="3" t="s">
        <v>18</v>
      </c>
      <c r="J147" s="3" t="s">
        <v>568</v>
      </c>
      <c r="K147" s="3" t="s">
        <v>569</v>
      </c>
      <c r="L147" s="3">
        <v>1071</v>
      </c>
    </row>
    <row r="148" spans="1:12">
      <c r="A148" s="3" t="s">
        <v>537</v>
      </c>
      <c r="B148" s="3">
        <v>295736</v>
      </c>
      <c r="C148" s="3">
        <v>295935</v>
      </c>
      <c r="D148" s="3" t="s">
        <v>570</v>
      </c>
      <c r="E148" s="3">
        <v>200</v>
      </c>
      <c r="F148" s="3" t="s">
        <v>571</v>
      </c>
      <c r="G148" s="9">
        <v>2.3215</v>
      </c>
      <c r="H148" s="9">
        <v>4.15317</v>
      </c>
      <c r="I148" s="3" t="s">
        <v>13</v>
      </c>
      <c r="J148" s="3" t="s">
        <v>568</v>
      </c>
      <c r="K148" s="3" t="s">
        <v>569</v>
      </c>
      <c r="L148" s="3">
        <v>711</v>
      </c>
    </row>
    <row r="149" spans="1:12">
      <c r="A149" s="3" t="s">
        <v>537</v>
      </c>
      <c r="B149" s="3">
        <v>296135</v>
      </c>
      <c r="C149" s="3">
        <v>296339</v>
      </c>
      <c r="D149" s="3" t="s">
        <v>572</v>
      </c>
      <c r="E149" s="3">
        <v>205</v>
      </c>
      <c r="F149" s="3" t="s">
        <v>573</v>
      </c>
      <c r="G149" s="9">
        <v>2.46334</v>
      </c>
      <c r="H149" s="9">
        <v>3.97876</v>
      </c>
      <c r="I149" s="3" t="s">
        <v>13</v>
      </c>
      <c r="J149" s="3" t="s">
        <v>568</v>
      </c>
      <c r="K149" s="3" t="s">
        <v>569</v>
      </c>
      <c r="L149" s="3">
        <v>307</v>
      </c>
    </row>
    <row r="150" spans="1:12">
      <c r="A150" s="3" t="s">
        <v>537</v>
      </c>
      <c r="B150" s="3">
        <v>296623</v>
      </c>
      <c r="C150" s="3">
        <v>296968</v>
      </c>
      <c r="D150" s="3" t="s">
        <v>574</v>
      </c>
      <c r="E150" s="3">
        <v>346</v>
      </c>
      <c r="F150" s="3" t="s">
        <v>575</v>
      </c>
      <c r="G150" s="9">
        <v>2.45362</v>
      </c>
      <c r="H150" s="9">
        <v>3.0862</v>
      </c>
      <c r="I150" s="3" t="s">
        <v>13</v>
      </c>
      <c r="J150" s="3" t="s">
        <v>568</v>
      </c>
      <c r="K150" s="3" t="s">
        <v>569</v>
      </c>
      <c r="L150" s="3">
        <v>0</v>
      </c>
    </row>
    <row r="151" spans="1:12">
      <c r="A151" s="3" t="s">
        <v>537</v>
      </c>
      <c r="B151" s="3">
        <v>297198</v>
      </c>
      <c r="C151" s="3">
        <v>297640</v>
      </c>
      <c r="D151" s="3" t="s">
        <v>576</v>
      </c>
      <c r="E151" s="3">
        <v>443</v>
      </c>
      <c r="F151" s="3" t="s">
        <v>577</v>
      </c>
      <c r="G151" s="9">
        <v>2.86092</v>
      </c>
      <c r="H151" s="9">
        <v>5.08825</v>
      </c>
      <c r="I151" s="3" t="s">
        <v>13</v>
      </c>
      <c r="J151" s="3" t="s">
        <v>568</v>
      </c>
      <c r="K151" s="3" t="s">
        <v>569</v>
      </c>
      <c r="L151" s="3">
        <v>-552</v>
      </c>
    </row>
    <row r="152" spans="1:12">
      <c r="A152" s="3" t="s">
        <v>537</v>
      </c>
      <c r="B152" s="3">
        <v>299807</v>
      </c>
      <c r="C152" s="3">
        <v>300515</v>
      </c>
      <c r="D152" s="3" t="s">
        <v>578</v>
      </c>
      <c r="E152" s="3">
        <v>709</v>
      </c>
      <c r="F152" s="3" t="s">
        <v>579</v>
      </c>
      <c r="G152" s="9">
        <v>3.41511</v>
      </c>
      <c r="H152" s="9">
        <v>6.1445</v>
      </c>
      <c r="I152" s="3" t="s">
        <v>18</v>
      </c>
      <c r="J152" s="3" t="s">
        <v>580</v>
      </c>
      <c r="K152" s="3" t="s">
        <v>581</v>
      </c>
      <c r="L152" s="3">
        <v>1250</v>
      </c>
    </row>
    <row r="153" spans="1:12">
      <c r="A153" s="3" t="s">
        <v>537</v>
      </c>
      <c r="B153" s="3">
        <v>300839</v>
      </c>
      <c r="C153" s="3">
        <v>301290</v>
      </c>
      <c r="D153" s="3" t="s">
        <v>582</v>
      </c>
      <c r="E153" s="3">
        <v>452</v>
      </c>
      <c r="F153" s="3" t="s">
        <v>583</v>
      </c>
      <c r="G153" s="9">
        <v>2.60181</v>
      </c>
      <c r="H153" s="9">
        <v>4.91676</v>
      </c>
      <c r="I153" s="3" t="s">
        <v>13</v>
      </c>
      <c r="J153" s="3" t="s">
        <v>580</v>
      </c>
      <c r="K153" s="3" t="s">
        <v>581</v>
      </c>
      <c r="L153" s="3">
        <v>475</v>
      </c>
    </row>
    <row r="154" spans="1:12">
      <c r="A154" s="3" t="s">
        <v>537</v>
      </c>
      <c r="B154" s="3">
        <v>334179</v>
      </c>
      <c r="C154" s="3">
        <v>334464</v>
      </c>
      <c r="D154" s="3" t="s">
        <v>584</v>
      </c>
      <c r="E154" s="3">
        <v>286</v>
      </c>
      <c r="F154" s="3" t="s">
        <v>585</v>
      </c>
      <c r="G154" s="9">
        <v>4.30583</v>
      </c>
      <c r="H154" s="9">
        <v>6.35903</v>
      </c>
      <c r="I154" s="3" t="s">
        <v>18</v>
      </c>
      <c r="J154" s="3" t="s">
        <v>586</v>
      </c>
      <c r="K154" s="3" t="s">
        <v>587</v>
      </c>
      <c r="L154" s="3">
        <v>1012</v>
      </c>
    </row>
    <row r="155" spans="1:12">
      <c r="A155" s="3" t="s">
        <v>537</v>
      </c>
      <c r="B155" s="3">
        <v>344138</v>
      </c>
      <c r="C155" s="3">
        <v>344346</v>
      </c>
      <c r="D155" s="3" t="s">
        <v>588</v>
      </c>
      <c r="E155" s="3">
        <v>209</v>
      </c>
      <c r="F155" s="3" t="s">
        <v>589</v>
      </c>
      <c r="G155" s="9">
        <v>2.17952</v>
      </c>
      <c r="H155" s="9">
        <v>1.46075</v>
      </c>
      <c r="I155" s="3" t="s">
        <v>13</v>
      </c>
      <c r="J155" s="3" t="s">
        <v>590</v>
      </c>
      <c r="K155" s="3" t="s">
        <v>591</v>
      </c>
      <c r="L155" s="3">
        <v>568</v>
      </c>
    </row>
    <row r="156" spans="1:12">
      <c r="A156" s="3" t="s">
        <v>537</v>
      </c>
      <c r="B156" s="3">
        <v>344896</v>
      </c>
      <c r="C156" s="3">
        <v>345099</v>
      </c>
      <c r="D156" s="3" t="s">
        <v>592</v>
      </c>
      <c r="E156" s="3">
        <v>204</v>
      </c>
      <c r="F156" s="3" t="s">
        <v>593</v>
      </c>
      <c r="G156" s="9">
        <v>4.31961</v>
      </c>
      <c r="H156" s="9">
        <v>6.02776</v>
      </c>
      <c r="I156" s="3" t="s">
        <v>13</v>
      </c>
      <c r="J156" s="3" t="s">
        <v>594</v>
      </c>
      <c r="K156" s="3" t="s">
        <v>595</v>
      </c>
      <c r="L156" s="3">
        <v>-863</v>
      </c>
    </row>
    <row r="157" spans="1:12">
      <c r="A157" s="3" t="s">
        <v>537</v>
      </c>
      <c r="B157" s="3">
        <v>525813</v>
      </c>
      <c r="C157" s="3">
        <v>526066</v>
      </c>
      <c r="D157" s="3" t="s">
        <v>596</v>
      </c>
      <c r="E157" s="3">
        <v>254</v>
      </c>
      <c r="F157" s="3" t="s">
        <v>597</v>
      </c>
      <c r="G157" s="9">
        <v>2.20388</v>
      </c>
      <c r="H157" s="9">
        <v>1.42151</v>
      </c>
      <c r="I157" s="3" t="s">
        <v>27</v>
      </c>
      <c r="J157" s="3" t="s">
        <v>598</v>
      </c>
      <c r="K157" s="3" t="s">
        <v>599</v>
      </c>
      <c r="L157" s="3">
        <v>2801</v>
      </c>
    </row>
    <row r="158" spans="1:12">
      <c r="A158" s="3" t="s">
        <v>537</v>
      </c>
      <c r="B158" s="3">
        <v>528626</v>
      </c>
      <c r="C158" s="3">
        <v>528953</v>
      </c>
      <c r="D158" s="3" t="s">
        <v>600</v>
      </c>
      <c r="E158" s="3">
        <v>328</v>
      </c>
      <c r="F158" s="3" t="s">
        <v>601</v>
      </c>
      <c r="G158" s="9">
        <v>2.21219</v>
      </c>
      <c r="H158" s="9">
        <v>3.08569</v>
      </c>
      <c r="I158" s="3" t="s">
        <v>13</v>
      </c>
      <c r="J158" s="3" t="s">
        <v>598</v>
      </c>
      <c r="K158" s="3" t="s">
        <v>599</v>
      </c>
      <c r="L158" s="3">
        <v>0</v>
      </c>
    </row>
    <row r="159" spans="1:12">
      <c r="A159" s="3" t="s">
        <v>602</v>
      </c>
      <c r="B159" s="3">
        <v>74693</v>
      </c>
      <c r="C159" s="3">
        <v>74915</v>
      </c>
      <c r="D159" s="3" t="s">
        <v>603</v>
      </c>
      <c r="E159" s="3">
        <v>223</v>
      </c>
      <c r="F159" s="3" t="s">
        <v>604</v>
      </c>
      <c r="G159" s="9">
        <v>1.95087</v>
      </c>
      <c r="H159" s="9">
        <v>3.90088</v>
      </c>
      <c r="I159" s="3" t="s">
        <v>18</v>
      </c>
      <c r="J159" s="3" t="s">
        <v>605</v>
      </c>
      <c r="K159" s="3" t="s">
        <v>606</v>
      </c>
      <c r="L159" s="3">
        <v>1026</v>
      </c>
    </row>
    <row r="160" spans="1:12">
      <c r="A160" s="3" t="s">
        <v>607</v>
      </c>
      <c r="B160" s="3">
        <v>48825</v>
      </c>
      <c r="C160" s="3">
        <v>49126</v>
      </c>
      <c r="D160" s="3" t="s">
        <v>608</v>
      </c>
      <c r="E160" s="3">
        <v>302</v>
      </c>
      <c r="F160" s="3" t="s">
        <v>609</v>
      </c>
      <c r="G160" s="9">
        <v>2.24114</v>
      </c>
      <c r="H160" s="9">
        <v>2.81495</v>
      </c>
      <c r="I160" s="3" t="s">
        <v>13</v>
      </c>
      <c r="J160" s="3" t="s">
        <v>610</v>
      </c>
      <c r="K160" s="3" t="s">
        <v>611</v>
      </c>
      <c r="L160" s="3">
        <v>216</v>
      </c>
    </row>
    <row r="161" spans="1:12">
      <c r="A161" s="3" t="s">
        <v>612</v>
      </c>
      <c r="B161" s="3">
        <v>55130</v>
      </c>
      <c r="C161" s="3">
        <v>56028</v>
      </c>
      <c r="D161" s="3" t="s">
        <v>613</v>
      </c>
      <c r="E161" s="3">
        <v>899</v>
      </c>
      <c r="F161" s="3" t="s">
        <v>614</v>
      </c>
      <c r="G161" s="9">
        <v>2.53019</v>
      </c>
      <c r="H161" s="9">
        <v>6.56651</v>
      </c>
      <c r="I161" s="3" t="s">
        <v>13</v>
      </c>
      <c r="J161" s="3" t="s">
        <v>615</v>
      </c>
      <c r="K161" s="3" t="s">
        <v>616</v>
      </c>
      <c r="L161" s="3">
        <v>0</v>
      </c>
    </row>
    <row r="162" spans="1:12">
      <c r="A162" s="3" t="s">
        <v>612</v>
      </c>
      <c r="B162" s="3">
        <v>56222</v>
      </c>
      <c r="C162" s="3">
        <v>56692</v>
      </c>
      <c r="D162" s="3" t="s">
        <v>617</v>
      </c>
      <c r="E162" s="3">
        <v>471</v>
      </c>
      <c r="F162" s="3" t="s">
        <v>618</v>
      </c>
      <c r="G162" s="9">
        <v>2.52028</v>
      </c>
      <c r="H162" s="9">
        <v>5.27088</v>
      </c>
      <c r="I162" s="3" t="s">
        <v>18</v>
      </c>
      <c r="J162" s="3" t="s">
        <v>615</v>
      </c>
      <c r="K162" s="3" t="s">
        <v>616</v>
      </c>
      <c r="L162" s="3">
        <v>1059</v>
      </c>
    </row>
    <row r="163" spans="1:12">
      <c r="A163" s="3" t="s">
        <v>612</v>
      </c>
      <c r="B163" s="3">
        <v>56964</v>
      </c>
      <c r="C163" s="3">
        <v>57476</v>
      </c>
      <c r="D163" s="3" t="s">
        <v>619</v>
      </c>
      <c r="E163" s="3">
        <v>513</v>
      </c>
      <c r="F163" s="3" t="s">
        <v>620</v>
      </c>
      <c r="G163" s="9">
        <v>2.86749</v>
      </c>
      <c r="H163" s="9">
        <v>4.66064</v>
      </c>
      <c r="I163" s="3" t="s">
        <v>18</v>
      </c>
      <c r="J163" s="3" t="s">
        <v>615</v>
      </c>
      <c r="K163" s="3" t="s">
        <v>616</v>
      </c>
      <c r="L163" s="3">
        <v>1801</v>
      </c>
    </row>
    <row r="164" spans="1:12">
      <c r="A164" s="3" t="s">
        <v>612</v>
      </c>
      <c r="B164" s="3">
        <v>57855</v>
      </c>
      <c r="C164" s="3">
        <v>58231</v>
      </c>
      <c r="D164" s="3" t="s">
        <v>621</v>
      </c>
      <c r="E164" s="3">
        <v>377</v>
      </c>
      <c r="F164" s="3" t="s">
        <v>622</v>
      </c>
      <c r="G164" s="9">
        <v>3.6168</v>
      </c>
      <c r="H164" s="9">
        <v>10.59604</v>
      </c>
      <c r="I164" s="3" t="s">
        <v>27</v>
      </c>
      <c r="J164" s="3" t="s">
        <v>615</v>
      </c>
      <c r="K164" s="3" t="s">
        <v>616</v>
      </c>
      <c r="L164" s="3">
        <v>2692</v>
      </c>
    </row>
    <row r="165" spans="1:12">
      <c r="A165" s="3" t="s">
        <v>612</v>
      </c>
      <c r="B165" s="3">
        <v>58984</v>
      </c>
      <c r="C165" s="3">
        <v>59272</v>
      </c>
      <c r="D165" s="3" t="s">
        <v>623</v>
      </c>
      <c r="E165" s="3">
        <v>289</v>
      </c>
      <c r="F165" s="3" t="s">
        <v>624</v>
      </c>
      <c r="G165" s="9">
        <v>2.79879</v>
      </c>
      <c r="H165" s="9">
        <v>2.99247</v>
      </c>
      <c r="I165" s="3" t="s">
        <v>625</v>
      </c>
      <c r="J165" s="3" t="s">
        <v>615</v>
      </c>
      <c r="K165" s="3" t="s">
        <v>616</v>
      </c>
      <c r="L165" s="3">
        <v>3821</v>
      </c>
    </row>
    <row r="166" spans="1:12">
      <c r="A166" s="3" t="s">
        <v>612</v>
      </c>
      <c r="B166" s="3">
        <v>61332</v>
      </c>
      <c r="C166" s="3">
        <v>61890</v>
      </c>
      <c r="D166" s="3" t="s">
        <v>626</v>
      </c>
      <c r="E166" s="3">
        <v>559</v>
      </c>
      <c r="F166" s="3" t="s">
        <v>627</v>
      </c>
      <c r="G166" s="9">
        <v>2.67448</v>
      </c>
      <c r="H166" s="9">
        <v>4.80667</v>
      </c>
      <c r="I166" s="3" t="s">
        <v>27</v>
      </c>
      <c r="J166" s="3" t="s">
        <v>628</v>
      </c>
      <c r="K166" s="3" t="s">
        <v>629</v>
      </c>
      <c r="L166" s="3">
        <v>2320</v>
      </c>
    </row>
    <row r="167" spans="1:12">
      <c r="A167" s="3" t="s">
        <v>612</v>
      </c>
      <c r="B167" s="3">
        <v>84101</v>
      </c>
      <c r="C167" s="3">
        <v>84317</v>
      </c>
      <c r="D167" s="3" t="s">
        <v>630</v>
      </c>
      <c r="E167" s="3">
        <v>217</v>
      </c>
      <c r="F167" s="3" t="s">
        <v>631</v>
      </c>
      <c r="G167" s="9">
        <v>4.31961</v>
      </c>
      <c r="H167" s="9">
        <v>6.02776</v>
      </c>
      <c r="I167" s="3" t="s">
        <v>13</v>
      </c>
      <c r="J167" s="3" t="s">
        <v>632</v>
      </c>
      <c r="K167" s="3" t="s">
        <v>633</v>
      </c>
      <c r="L167" s="3">
        <v>459</v>
      </c>
    </row>
    <row r="168" spans="1:12">
      <c r="A168" s="3" t="s">
        <v>612</v>
      </c>
      <c r="B168" s="3">
        <v>88730</v>
      </c>
      <c r="C168" s="3">
        <v>89435</v>
      </c>
      <c r="D168" s="3" t="s">
        <v>634</v>
      </c>
      <c r="E168" s="3">
        <v>706</v>
      </c>
      <c r="F168" s="3" t="s">
        <v>635</v>
      </c>
      <c r="G168" s="9">
        <v>4.28422</v>
      </c>
      <c r="H168" s="9">
        <v>9.78251</v>
      </c>
      <c r="I168" s="3" t="s">
        <v>18</v>
      </c>
      <c r="J168" s="3" t="s">
        <v>636</v>
      </c>
      <c r="K168" s="3" t="s">
        <v>637</v>
      </c>
      <c r="L168" s="3">
        <v>1711</v>
      </c>
    </row>
    <row r="169" spans="1:12">
      <c r="A169" s="3" t="s">
        <v>612</v>
      </c>
      <c r="B169" s="3">
        <v>90738</v>
      </c>
      <c r="C169" s="3">
        <v>91150</v>
      </c>
      <c r="D169" s="3" t="s">
        <v>638</v>
      </c>
      <c r="E169" s="3">
        <v>413</v>
      </c>
      <c r="F169" s="3" t="s">
        <v>639</v>
      </c>
      <c r="G169" s="9">
        <v>3.06303</v>
      </c>
      <c r="H169" s="9">
        <v>6.54689</v>
      </c>
      <c r="I169" s="3" t="s">
        <v>13</v>
      </c>
      <c r="J169" s="3" t="s">
        <v>636</v>
      </c>
      <c r="K169" s="3" t="s">
        <v>637</v>
      </c>
      <c r="L169" s="3">
        <v>0</v>
      </c>
    </row>
    <row r="170" spans="1:12">
      <c r="A170" s="3" t="s">
        <v>612</v>
      </c>
      <c r="B170" s="3">
        <v>94289</v>
      </c>
      <c r="C170" s="3">
        <v>94542</v>
      </c>
      <c r="D170" s="3" t="s">
        <v>640</v>
      </c>
      <c r="E170" s="3">
        <v>254</v>
      </c>
      <c r="F170" s="3" t="s">
        <v>641</v>
      </c>
      <c r="G170" s="9">
        <v>4.06336</v>
      </c>
      <c r="H170" s="9">
        <v>8.00521</v>
      </c>
      <c r="I170" s="3" t="s">
        <v>13</v>
      </c>
      <c r="J170" s="3" t="s">
        <v>642</v>
      </c>
      <c r="K170" s="3" t="s">
        <v>643</v>
      </c>
      <c r="L170" s="3">
        <v>69</v>
      </c>
    </row>
    <row r="171" spans="1:12">
      <c r="A171" s="3" t="s">
        <v>612</v>
      </c>
      <c r="B171" s="3">
        <v>95731</v>
      </c>
      <c r="C171" s="3">
        <v>97689</v>
      </c>
      <c r="D171" s="3" t="s">
        <v>644</v>
      </c>
      <c r="E171" s="3">
        <v>1959</v>
      </c>
      <c r="F171" s="3" t="s">
        <v>645</v>
      </c>
      <c r="G171" s="9">
        <v>2.45138</v>
      </c>
      <c r="H171" s="9">
        <v>6.44445</v>
      </c>
      <c r="I171" s="3" t="s">
        <v>13</v>
      </c>
      <c r="J171" s="3" t="s">
        <v>646</v>
      </c>
      <c r="K171" s="3" t="s">
        <v>647</v>
      </c>
      <c r="L171" s="3">
        <v>604</v>
      </c>
    </row>
    <row r="172" spans="1:12">
      <c r="A172" s="3" t="s">
        <v>612</v>
      </c>
      <c r="B172" s="3">
        <v>97890</v>
      </c>
      <c r="C172" s="3">
        <v>98212</v>
      </c>
      <c r="D172" s="3" t="s">
        <v>648</v>
      </c>
      <c r="E172" s="3">
        <v>323</v>
      </c>
      <c r="F172" s="3" t="s">
        <v>649</v>
      </c>
      <c r="G172" s="9">
        <v>1.84629</v>
      </c>
      <c r="H172" s="9">
        <v>2.1539</v>
      </c>
      <c r="I172" s="3" t="s">
        <v>13</v>
      </c>
      <c r="J172" s="3" t="s">
        <v>646</v>
      </c>
      <c r="K172" s="3" t="s">
        <v>647</v>
      </c>
      <c r="L172" s="3">
        <v>81</v>
      </c>
    </row>
    <row r="173" spans="1:12">
      <c r="A173" s="3" t="s">
        <v>612</v>
      </c>
      <c r="B173" s="3">
        <v>102763</v>
      </c>
      <c r="C173" s="3">
        <v>103045</v>
      </c>
      <c r="D173" s="3" t="s">
        <v>650</v>
      </c>
      <c r="E173" s="3">
        <v>283</v>
      </c>
      <c r="F173" s="3" t="s">
        <v>651</v>
      </c>
      <c r="G173" s="9">
        <v>2.83992</v>
      </c>
      <c r="H173" s="9">
        <v>3.49932</v>
      </c>
      <c r="I173" s="3" t="s">
        <v>18</v>
      </c>
      <c r="J173" s="3" t="s">
        <v>652</v>
      </c>
      <c r="K173" s="3" t="s">
        <v>653</v>
      </c>
      <c r="L173" s="3">
        <v>1079</v>
      </c>
    </row>
    <row r="174" spans="1:12">
      <c r="A174" s="3" t="s">
        <v>612</v>
      </c>
      <c r="B174" s="3">
        <v>373327</v>
      </c>
      <c r="C174" s="3">
        <v>373644</v>
      </c>
      <c r="D174" s="3" t="s">
        <v>654</v>
      </c>
      <c r="E174" s="3">
        <v>318</v>
      </c>
      <c r="F174" s="3" t="s">
        <v>655</v>
      </c>
      <c r="G174" s="9">
        <v>4.01311</v>
      </c>
      <c r="H174" s="9">
        <v>4.37378</v>
      </c>
      <c r="I174" s="3" t="s">
        <v>13</v>
      </c>
      <c r="J174" s="3" t="s">
        <v>656</v>
      </c>
      <c r="K174" s="3" t="s">
        <v>657</v>
      </c>
      <c r="L174" s="3">
        <v>247</v>
      </c>
    </row>
    <row r="175" spans="1:12">
      <c r="A175" s="3" t="s">
        <v>612</v>
      </c>
      <c r="B175" s="3">
        <v>406559</v>
      </c>
      <c r="C175" s="3">
        <v>407000</v>
      </c>
      <c r="D175" s="3" t="s">
        <v>658</v>
      </c>
      <c r="E175" s="3">
        <v>442</v>
      </c>
      <c r="F175" s="3" t="s">
        <v>659</v>
      </c>
      <c r="G175" s="9">
        <v>1.94677</v>
      </c>
      <c r="H175" s="9">
        <v>3.27862</v>
      </c>
      <c r="I175" s="3" t="s">
        <v>13</v>
      </c>
      <c r="J175" s="3" t="s">
        <v>660</v>
      </c>
      <c r="K175" s="3" t="s">
        <v>661</v>
      </c>
      <c r="L175" s="3">
        <v>-634</v>
      </c>
    </row>
    <row r="176" spans="1:12">
      <c r="A176" s="3" t="s">
        <v>612</v>
      </c>
      <c r="B176" s="3">
        <v>509185</v>
      </c>
      <c r="C176" s="3">
        <v>509404</v>
      </c>
      <c r="D176" s="3" t="s">
        <v>662</v>
      </c>
      <c r="E176" s="3">
        <v>220</v>
      </c>
      <c r="F176" s="3" t="s">
        <v>663</v>
      </c>
      <c r="G176" s="9">
        <v>3.08984</v>
      </c>
      <c r="H176" s="9">
        <v>7.15745</v>
      </c>
      <c r="I176" s="3" t="s">
        <v>13</v>
      </c>
      <c r="J176" s="3" t="s">
        <v>664</v>
      </c>
      <c r="K176" s="3" t="s">
        <v>665</v>
      </c>
      <c r="L176" s="3">
        <v>139</v>
      </c>
    </row>
    <row r="177" spans="1:12">
      <c r="A177" s="3" t="s">
        <v>666</v>
      </c>
      <c r="B177" s="3">
        <v>55765</v>
      </c>
      <c r="C177" s="3">
        <v>56160</v>
      </c>
      <c r="D177" s="3" t="s">
        <v>667</v>
      </c>
      <c r="E177" s="3">
        <v>396</v>
      </c>
      <c r="F177" s="3" t="s">
        <v>668</v>
      </c>
      <c r="G177" s="9">
        <v>3.81505</v>
      </c>
      <c r="H177" s="9">
        <v>3.71867</v>
      </c>
      <c r="I177" s="3" t="s">
        <v>13</v>
      </c>
      <c r="J177" s="3" t="s">
        <v>669</v>
      </c>
      <c r="K177" s="3" t="s">
        <v>670</v>
      </c>
      <c r="L177" s="3">
        <v>-547</v>
      </c>
    </row>
    <row r="178" spans="1:12">
      <c r="A178" s="3" t="s">
        <v>666</v>
      </c>
      <c r="B178" s="3">
        <v>67657</v>
      </c>
      <c r="C178" s="3">
        <v>67916</v>
      </c>
      <c r="D178" s="3" t="s">
        <v>671</v>
      </c>
      <c r="E178" s="3">
        <v>260</v>
      </c>
      <c r="F178" s="3" t="s">
        <v>672</v>
      </c>
      <c r="G178" s="9">
        <v>2.40267</v>
      </c>
      <c r="H178" s="9">
        <v>1.75896</v>
      </c>
      <c r="I178" s="3" t="s">
        <v>13</v>
      </c>
      <c r="J178" s="3" t="s">
        <v>673</v>
      </c>
      <c r="K178" s="3" t="s">
        <v>674</v>
      </c>
      <c r="L178" s="3">
        <v>0</v>
      </c>
    </row>
    <row r="179" spans="1:12">
      <c r="A179" s="3" t="s">
        <v>666</v>
      </c>
      <c r="B179" s="3">
        <v>211345</v>
      </c>
      <c r="C179" s="3">
        <v>218034</v>
      </c>
      <c r="D179" s="3" t="s">
        <v>675</v>
      </c>
      <c r="E179" s="3">
        <v>6690</v>
      </c>
      <c r="F179" s="3" t="s">
        <v>676</v>
      </c>
      <c r="G179" s="9">
        <v>4.73507</v>
      </c>
      <c r="H179" s="9">
        <v>22.57898</v>
      </c>
      <c r="I179" s="3" t="s">
        <v>18</v>
      </c>
      <c r="J179" s="3" t="s">
        <v>677</v>
      </c>
      <c r="K179" s="3" t="s">
        <v>678</v>
      </c>
      <c r="L179" s="3">
        <v>1524</v>
      </c>
    </row>
    <row r="180" spans="1:12">
      <c r="A180" s="3" t="s">
        <v>666</v>
      </c>
      <c r="B180" s="3">
        <v>218203</v>
      </c>
      <c r="C180" s="3">
        <v>220482</v>
      </c>
      <c r="D180" s="3" t="s">
        <v>679</v>
      </c>
      <c r="E180" s="3">
        <v>2280</v>
      </c>
      <c r="F180" s="3" t="s">
        <v>680</v>
      </c>
      <c r="G180" s="9">
        <v>6.16538</v>
      </c>
      <c r="H180" s="9">
        <v>22.99119</v>
      </c>
      <c r="I180" s="3" t="s">
        <v>681</v>
      </c>
      <c r="J180" s="3" t="s">
        <v>682</v>
      </c>
      <c r="K180" s="3" t="s">
        <v>683</v>
      </c>
      <c r="L180" s="3">
        <v>3229</v>
      </c>
    </row>
    <row r="181" spans="1:12">
      <c r="A181" s="3" t="s">
        <v>666</v>
      </c>
      <c r="B181" s="3">
        <v>220721</v>
      </c>
      <c r="C181" s="3">
        <v>221875</v>
      </c>
      <c r="D181" s="3" t="s">
        <v>684</v>
      </c>
      <c r="E181" s="3">
        <v>1155</v>
      </c>
      <c r="F181" s="3" t="s">
        <v>685</v>
      </c>
      <c r="G181" s="9">
        <v>5.40976</v>
      </c>
      <c r="H181" s="9">
        <v>15.97019</v>
      </c>
      <c r="I181" s="3" t="s">
        <v>18</v>
      </c>
      <c r="J181" s="3" t="s">
        <v>682</v>
      </c>
      <c r="K181" s="3" t="s">
        <v>683</v>
      </c>
      <c r="L181" s="3">
        <v>1836</v>
      </c>
    </row>
    <row r="182" spans="1:12">
      <c r="A182" s="3" t="s">
        <v>666</v>
      </c>
      <c r="B182" s="3">
        <v>222150</v>
      </c>
      <c r="C182" s="3">
        <v>223876</v>
      </c>
      <c r="D182" s="3" t="s">
        <v>686</v>
      </c>
      <c r="E182" s="3">
        <v>1727</v>
      </c>
      <c r="F182" s="3" t="s">
        <v>687</v>
      </c>
      <c r="G182" s="9">
        <v>3.26326</v>
      </c>
      <c r="H182" s="9">
        <v>12.35353</v>
      </c>
      <c r="I182" s="3" t="s">
        <v>13</v>
      </c>
      <c r="J182" s="3" t="s">
        <v>682</v>
      </c>
      <c r="K182" s="3" t="s">
        <v>683</v>
      </c>
      <c r="L182" s="3">
        <v>0</v>
      </c>
    </row>
    <row r="183" spans="1:12">
      <c r="A183" s="3" t="s">
        <v>666</v>
      </c>
      <c r="B183" s="3">
        <v>234492</v>
      </c>
      <c r="C183" s="3">
        <v>234930</v>
      </c>
      <c r="D183" s="3" t="s">
        <v>688</v>
      </c>
      <c r="E183" s="3">
        <v>439</v>
      </c>
      <c r="F183" s="3" t="s">
        <v>689</v>
      </c>
      <c r="G183" s="9">
        <v>2.74591</v>
      </c>
      <c r="H183" s="9">
        <v>2.47806</v>
      </c>
      <c r="I183" s="3" t="s">
        <v>18</v>
      </c>
      <c r="J183" s="3" t="s">
        <v>690</v>
      </c>
      <c r="K183" s="3" t="s">
        <v>691</v>
      </c>
      <c r="L183" s="3">
        <v>1743</v>
      </c>
    </row>
    <row r="184" spans="1:12">
      <c r="A184" s="3" t="s">
        <v>666</v>
      </c>
      <c r="B184" s="3">
        <v>236306</v>
      </c>
      <c r="C184" s="3">
        <v>236511</v>
      </c>
      <c r="D184" s="3" t="s">
        <v>692</v>
      </c>
      <c r="E184" s="3">
        <v>206</v>
      </c>
      <c r="F184" s="3" t="s">
        <v>693</v>
      </c>
      <c r="G184" s="9">
        <v>3.4092</v>
      </c>
      <c r="H184" s="9">
        <v>4.68405</v>
      </c>
      <c r="I184" s="3" t="s">
        <v>694</v>
      </c>
      <c r="J184" s="3" t="s">
        <v>690</v>
      </c>
      <c r="K184" s="3" t="s">
        <v>691</v>
      </c>
      <c r="L184" s="3">
        <v>3557</v>
      </c>
    </row>
    <row r="185" spans="1:12">
      <c r="A185" s="3" t="s">
        <v>666</v>
      </c>
      <c r="B185" s="3">
        <v>236736</v>
      </c>
      <c r="C185" s="3">
        <v>237307</v>
      </c>
      <c r="D185" s="3" t="s">
        <v>695</v>
      </c>
      <c r="E185" s="3">
        <v>572</v>
      </c>
      <c r="F185" s="3" t="s">
        <v>696</v>
      </c>
      <c r="G185" s="9">
        <v>3.36893</v>
      </c>
      <c r="H185" s="9">
        <v>2.96274</v>
      </c>
      <c r="I185" s="3" t="s">
        <v>694</v>
      </c>
      <c r="J185" s="3" t="s">
        <v>690</v>
      </c>
      <c r="K185" s="3" t="s">
        <v>691</v>
      </c>
      <c r="L185" s="3">
        <v>3987</v>
      </c>
    </row>
    <row r="186" spans="1:12">
      <c r="A186" s="3" t="s">
        <v>666</v>
      </c>
      <c r="B186" s="3">
        <v>238031</v>
      </c>
      <c r="C186" s="3">
        <v>238230</v>
      </c>
      <c r="D186" s="3" t="s">
        <v>697</v>
      </c>
      <c r="E186" s="3">
        <v>200</v>
      </c>
      <c r="F186" s="3" t="s">
        <v>698</v>
      </c>
      <c r="G186" s="9">
        <v>4.4411</v>
      </c>
      <c r="H186" s="9">
        <v>7.01799</v>
      </c>
      <c r="I186" s="3" t="s">
        <v>694</v>
      </c>
      <c r="J186" s="3" t="s">
        <v>690</v>
      </c>
      <c r="K186" s="3" t="s">
        <v>691</v>
      </c>
      <c r="L186" s="3">
        <v>5282</v>
      </c>
    </row>
    <row r="187" spans="1:12">
      <c r="A187" s="3" t="s">
        <v>666</v>
      </c>
      <c r="B187" s="3">
        <v>238794</v>
      </c>
      <c r="C187" s="3">
        <v>239036</v>
      </c>
      <c r="D187" s="3" t="s">
        <v>699</v>
      </c>
      <c r="E187" s="3">
        <v>243</v>
      </c>
      <c r="F187" s="3" t="s">
        <v>700</v>
      </c>
      <c r="G187" s="9">
        <v>3.7645</v>
      </c>
      <c r="H187" s="9">
        <v>6.16338</v>
      </c>
      <c r="I187" s="3" t="s">
        <v>694</v>
      </c>
      <c r="J187" s="3" t="s">
        <v>690</v>
      </c>
      <c r="K187" s="3" t="s">
        <v>691</v>
      </c>
      <c r="L187" s="3">
        <v>6045</v>
      </c>
    </row>
    <row r="188" spans="1:12">
      <c r="A188" s="3" t="s">
        <v>666</v>
      </c>
      <c r="B188" s="3">
        <v>239272</v>
      </c>
      <c r="C188" s="3">
        <v>240351</v>
      </c>
      <c r="D188" s="3" t="s">
        <v>701</v>
      </c>
      <c r="E188" s="3">
        <v>1080</v>
      </c>
      <c r="F188" s="3" t="s">
        <v>702</v>
      </c>
      <c r="G188" s="9">
        <v>3.59968</v>
      </c>
      <c r="H188" s="9">
        <v>4.53155</v>
      </c>
      <c r="I188" s="3" t="s">
        <v>694</v>
      </c>
      <c r="J188" s="3" t="s">
        <v>703</v>
      </c>
      <c r="K188" s="3" t="s">
        <v>704</v>
      </c>
      <c r="L188" s="3">
        <v>4767</v>
      </c>
    </row>
    <row r="189" spans="1:12">
      <c r="A189" s="3" t="s">
        <v>666</v>
      </c>
      <c r="B189" s="3">
        <v>240796</v>
      </c>
      <c r="C189" s="3">
        <v>240999</v>
      </c>
      <c r="D189" s="3" t="s">
        <v>705</v>
      </c>
      <c r="E189" s="3">
        <v>204</v>
      </c>
      <c r="F189" s="3" t="s">
        <v>706</v>
      </c>
      <c r="G189" s="9">
        <v>3.65993</v>
      </c>
      <c r="H189" s="9">
        <v>5.90466</v>
      </c>
      <c r="I189" s="3" t="s">
        <v>694</v>
      </c>
      <c r="J189" s="3" t="s">
        <v>703</v>
      </c>
      <c r="K189" s="3" t="s">
        <v>704</v>
      </c>
      <c r="L189" s="3">
        <v>4119</v>
      </c>
    </row>
    <row r="190" spans="1:12">
      <c r="A190" s="3" t="s">
        <v>666</v>
      </c>
      <c r="B190" s="3">
        <v>241350</v>
      </c>
      <c r="C190" s="3">
        <v>241691</v>
      </c>
      <c r="D190" s="3" t="s">
        <v>707</v>
      </c>
      <c r="E190" s="3">
        <v>342</v>
      </c>
      <c r="F190" s="3" t="s">
        <v>708</v>
      </c>
      <c r="G190" s="9">
        <v>3.10976</v>
      </c>
      <c r="H190" s="9">
        <v>3.72112</v>
      </c>
      <c r="I190" s="3" t="s">
        <v>694</v>
      </c>
      <c r="J190" s="3" t="s">
        <v>703</v>
      </c>
      <c r="K190" s="3" t="s">
        <v>704</v>
      </c>
      <c r="L190" s="3">
        <v>3427</v>
      </c>
    </row>
    <row r="191" spans="1:12">
      <c r="A191" s="3" t="s">
        <v>666</v>
      </c>
      <c r="B191" s="3">
        <v>241983</v>
      </c>
      <c r="C191" s="3">
        <v>243237</v>
      </c>
      <c r="D191" s="3" t="s">
        <v>709</v>
      </c>
      <c r="E191" s="3">
        <v>1255</v>
      </c>
      <c r="F191" s="3" t="s">
        <v>710</v>
      </c>
      <c r="G191" s="9">
        <v>5.52253</v>
      </c>
      <c r="H191" s="9">
        <v>14.33803</v>
      </c>
      <c r="I191" s="3" t="s">
        <v>18</v>
      </c>
      <c r="J191" s="3" t="s">
        <v>703</v>
      </c>
      <c r="K191" s="3" t="s">
        <v>704</v>
      </c>
      <c r="L191" s="3">
        <v>1881</v>
      </c>
    </row>
    <row r="192" s="4" customFormat="1" spans="1:12">
      <c r="A192" s="3" t="s">
        <v>666</v>
      </c>
      <c r="B192" s="3">
        <v>243855</v>
      </c>
      <c r="C192" s="3">
        <v>246289</v>
      </c>
      <c r="D192" s="3" t="s">
        <v>711</v>
      </c>
      <c r="E192" s="3">
        <v>2435</v>
      </c>
      <c r="F192" s="3" t="s">
        <v>712</v>
      </c>
      <c r="G192" s="9">
        <v>4.21961</v>
      </c>
      <c r="H192" s="9">
        <v>11.90149</v>
      </c>
      <c r="I192" s="3" t="s">
        <v>13</v>
      </c>
      <c r="J192" s="3" t="s">
        <v>703</v>
      </c>
      <c r="K192" s="3" t="s">
        <v>704</v>
      </c>
      <c r="L192" s="3">
        <v>0</v>
      </c>
    </row>
    <row r="193" spans="1:12">
      <c r="A193" s="3" t="s">
        <v>666</v>
      </c>
      <c r="B193" s="3">
        <v>246498</v>
      </c>
      <c r="C193" s="3">
        <v>246795</v>
      </c>
      <c r="D193" s="3" t="s">
        <v>713</v>
      </c>
      <c r="E193" s="3">
        <v>298</v>
      </c>
      <c r="F193" s="3" t="s">
        <v>714</v>
      </c>
      <c r="G193" s="9">
        <v>4.68034</v>
      </c>
      <c r="H193" s="9">
        <v>11.84974</v>
      </c>
      <c r="I193" s="3" t="s">
        <v>18</v>
      </c>
      <c r="J193" s="3" t="s">
        <v>703</v>
      </c>
      <c r="K193" s="3" t="s">
        <v>704</v>
      </c>
      <c r="L193" s="3">
        <v>-1380</v>
      </c>
    </row>
    <row r="194" spans="1:12">
      <c r="A194" s="3" t="s">
        <v>666</v>
      </c>
      <c r="B194" s="3">
        <v>247015</v>
      </c>
      <c r="C194" s="3">
        <v>247933</v>
      </c>
      <c r="D194" s="3" t="s">
        <v>715</v>
      </c>
      <c r="E194" s="3">
        <v>919</v>
      </c>
      <c r="F194" s="3" t="s">
        <v>716</v>
      </c>
      <c r="G194" s="9">
        <v>2.71514</v>
      </c>
      <c r="H194" s="9">
        <v>6.40032</v>
      </c>
      <c r="I194" s="3" t="s">
        <v>13</v>
      </c>
      <c r="J194" s="3" t="s">
        <v>717</v>
      </c>
      <c r="K194" s="3" t="s">
        <v>718</v>
      </c>
      <c r="L194" s="3">
        <v>-368</v>
      </c>
    </row>
    <row r="195" spans="1:12">
      <c r="A195" s="3" t="s">
        <v>666</v>
      </c>
      <c r="B195" s="3">
        <v>316438</v>
      </c>
      <c r="C195" s="3">
        <v>316706</v>
      </c>
      <c r="D195" s="3" t="s">
        <v>719</v>
      </c>
      <c r="E195" s="3">
        <v>269</v>
      </c>
      <c r="F195" s="3" t="s">
        <v>720</v>
      </c>
      <c r="G195" s="9">
        <v>2.91351</v>
      </c>
      <c r="H195" s="9">
        <v>11.14178</v>
      </c>
      <c r="I195" s="3" t="s">
        <v>13</v>
      </c>
      <c r="J195" s="3" t="s">
        <v>721</v>
      </c>
      <c r="K195" s="3" t="s">
        <v>722</v>
      </c>
      <c r="L195" s="3">
        <v>421</v>
      </c>
    </row>
    <row r="196" spans="1:12">
      <c r="A196" s="3" t="s">
        <v>666</v>
      </c>
      <c r="B196" s="3">
        <v>316951</v>
      </c>
      <c r="C196" s="3">
        <v>317189</v>
      </c>
      <c r="D196" s="3" t="s">
        <v>723</v>
      </c>
      <c r="E196" s="3">
        <v>239</v>
      </c>
      <c r="F196" s="3" t="s">
        <v>724</v>
      </c>
      <c r="G196" s="9">
        <v>3.3079</v>
      </c>
      <c r="H196" s="9">
        <v>20.43658</v>
      </c>
      <c r="I196" s="3" t="s">
        <v>13</v>
      </c>
      <c r="J196" s="3" t="s">
        <v>721</v>
      </c>
      <c r="K196" s="3" t="s">
        <v>722</v>
      </c>
      <c r="L196" s="3">
        <v>0</v>
      </c>
    </row>
    <row r="197" spans="1:12">
      <c r="A197" s="3" t="s">
        <v>666</v>
      </c>
      <c r="B197" s="3">
        <v>627724</v>
      </c>
      <c r="C197" s="3">
        <v>628053</v>
      </c>
      <c r="D197" s="3" t="s">
        <v>725</v>
      </c>
      <c r="E197" s="3">
        <v>330</v>
      </c>
      <c r="F197" s="3" t="s">
        <v>726</v>
      </c>
      <c r="G197" s="9">
        <v>2.32799</v>
      </c>
      <c r="H197" s="9">
        <v>2.25341</v>
      </c>
      <c r="I197" s="3" t="s">
        <v>13</v>
      </c>
      <c r="J197" s="3" t="s">
        <v>727</v>
      </c>
      <c r="K197" s="3" t="s">
        <v>728</v>
      </c>
      <c r="L197" s="3">
        <v>280</v>
      </c>
    </row>
    <row r="198" spans="1:12">
      <c r="A198" s="3" t="s">
        <v>666</v>
      </c>
      <c r="B198" s="3">
        <v>868159</v>
      </c>
      <c r="C198" s="3">
        <v>868478</v>
      </c>
      <c r="D198" s="3" t="s">
        <v>729</v>
      </c>
      <c r="E198" s="3">
        <v>320</v>
      </c>
      <c r="F198" s="3" t="s">
        <v>730</v>
      </c>
      <c r="G198" s="9">
        <v>3.38638</v>
      </c>
      <c r="H198" s="9">
        <v>10.42562</v>
      </c>
      <c r="I198" s="3" t="s">
        <v>13</v>
      </c>
      <c r="J198" s="3" t="s">
        <v>731</v>
      </c>
      <c r="K198" s="3" t="s">
        <v>732</v>
      </c>
      <c r="L198" s="3">
        <v>295</v>
      </c>
    </row>
    <row r="199" spans="1:12">
      <c r="A199" s="3" t="s">
        <v>666</v>
      </c>
      <c r="B199" s="3">
        <v>1158631</v>
      </c>
      <c r="C199" s="3">
        <v>1158851</v>
      </c>
      <c r="D199" s="3" t="s">
        <v>733</v>
      </c>
      <c r="E199" s="3">
        <v>221</v>
      </c>
      <c r="F199" s="3" t="s">
        <v>734</v>
      </c>
      <c r="G199" s="9">
        <v>5.27029</v>
      </c>
      <c r="H199" s="9">
        <v>9.72422</v>
      </c>
      <c r="I199" s="3" t="s">
        <v>18</v>
      </c>
      <c r="J199" s="3" t="s">
        <v>735</v>
      </c>
      <c r="K199" s="3" t="s">
        <v>736</v>
      </c>
      <c r="L199" s="3">
        <v>-1672</v>
      </c>
    </row>
    <row r="200" spans="1:12">
      <c r="A200" s="3" t="s">
        <v>666</v>
      </c>
      <c r="B200" s="3">
        <v>1159371</v>
      </c>
      <c r="C200" s="3">
        <v>1159573</v>
      </c>
      <c r="D200" s="3" t="s">
        <v>737</v>
      </c>
      <c r="E200" s="3">
        <v>203</v>
      </c>
      <c r="F200" s="3" t="s">
        <v>738</v>
      </c>
      <c r="G200" s="9">
        <v>4.31961</v>
      </c>
      <c r="H200" s="9">
        <v>6.02776</v>
      </c>
      <c r="I200" s="3" t="s">
        <v>18</v>
      </c>
      <c r="J200" s="3" t="s">
        <v>739</v>
      </c>
      <c r="K200" s="3" t="s">
        <v>740</v>
      </c>
      <c r="L200" s="3">
        <v>1499</v>
      </c>
    </row>
    <row r="201" spans="1:12">
      <c r="A201" s="3" t="s">
        <v>666</v>
      </c>
      <c r="B201" s="3">
        <v>1163662</v>
      </c>
      <c r="C201" s="3">
        <v>1164133</v>
      </c>
      <c r="D201" s="3" t="s">
        <v>741</v>
      </c>
      <c r="E201" s="3">
        <v>472</v>
      </c>
      <c r="F201" s="3" t="s">
        <v>742</v>
      </c>
      <c r="G201" s="9">
        <v>3.46764</v>
      </c>
      <c r="H201" s="9">
        <v>3.97013</v>
      </c>
      <c r="I201" s="3" t="s">
        <v>27</v>
      </c>
      <c r="J201" s="3" t="s">
        <v>739</v>
      </c>
      <c r="K201" s="3" t="s">
        <v>740</v>
      </c>
      <c r="L201" s="3">
        <v>-2590</v>
      </c>
    </row>
    <row r="202" spans="1:12">
      <c r="A202" s="3" t="s">
        <v>666</v>
      </c>
      <c r="B202" s="3">
        <v>1164752</v>
      </c>
      <c r="C202" s="3">
        <v>1164984</v>
      </c>
      <c r="D202" s="3" t="s">
        <v>743</v>
      </c>
      <c r="E202" s="3">
        <v>233</v>
      </c>
      <c r="F202" s="3" t="s">
        <v>744</v>
      </c>
      <c r="G202" s="9">
        <v>3.19527</v>
      </c>
      <c r="H202" s="9">
        <v>2.17805</v>
      </c>
      <c r="I202" s="3" t="s">
        <v>694</v>
      </c>
      <c r="J202" s="3" t="s">
        <v>739</v>
      </c>
      <c r="K202" s="3" t="s">
        <v>740</v>
      </c>
      <c r="L202" s="3">
        <v>-3680</v>
      </c>
    </row>
    <row r="203" spans="1:12">
      <c r="A203" s="3" t="s">
        <v>666</v>
      </c>
      <c r="B203" s="3">
        <v>1165998</v>
      </c>
      <c r="C203" s="3">
        <v>1167025</v>
      </c>
      <c r="D203" s="3" t="s">
        <v>745</v>
      </c>
      <c r="E203" s="3">
        <v>1028</v>
      </c>
      <c r="F203" s="3" t="s">
        <v>746</v>
      </c>
      <c r="G203" s="9">
        <v>6.02381</v>
      </c>
      <c r="H203" s="9">
        <v>9.84132</v>
      </c>
      <c r="I203" s="3" t="s">
        <v>694</v>
      </c>
      <c r="J203" s="3" t="s">
        <v>739</v>
      </c>
      <c r="K203" s="3" t="s">
        <v>740</v>
      </c>
      <c r="L203" s="3">
        <v>-4926</v>
      </c>
    </row>
    <row r="204" spans="1:12">
      <c r="A204" s="3" t="s">
        <v>666</v>
      </c>
      <c r="B204" s="3">
        <v>1169277</v>
      </c>
      <c r="C204" s="3">
        <v>1169531</v>
      </c>
      <c r="D204" s="3" t="s">
        <v>747</v>
      </c>
      <c r="E204" s="3">
        <v>255</v>
      </c>
      <c r="F204" s="3" t="s">
        <v>748</v>
      </c>
      <c r="G204" s="9">
        <v>4.60728</v>
      </c>
      <c r="H204" s="9">
        <v>5.77455</v>
      </c>
      <c r="I204" s="3" t="s">
        <v>694</v>
      </c>
      <c r="J204" s="3" t="s">
        <v>749</v>
      </c>
      <c r="K204" s="3" t="s">
        <v>750</v>
      </c>
      <c r="L204" s="3">
        <v>6187</v>
      </c>
    </row>
    <row r="205" spans="1:12">
      <c r="A205" s="3" t="s">
        <v>666</v>
      </c>
      <c r="B205" s="3">
        <v>1172783</v>
      </c>
      <c r="C205" s="3">
        <v>1173318</v>
      </c>
      <c r="D205" s="3" t="s">
        <v>751</v>
      </c>
      <c r="E205" s="3">
        <v>536</v>
      </c>
      <c r="F205" s="3" t="s">
        <v>752</v>
      </c>
      <c r="G205" s="9">
        <v>3.81505</v>
      </c>
      <c r="H205" s="9">
        <v>3.71867</v>
      </c>
      <c r="I205" s="3" t="s">
        <v>27</v>
      </c>
      <c r="J205" s="3" t="s">
        <v>749</v>
      </c>
      <c r="K205" s="3" t="s">
        <v>750</v>
      </c>
      <c r="L205" s="3">
        <v>2400</v>
      </c>
    </row>
    <row r="206" spans="1:12">
      <c r="A206" s="3" t="s">
        <v>666</v>
      </c>
      <c r="B206" s="3">
        <v>1173601</v>
      </c>
      <c r="C206" s="3">
        <v>1173856</v>
      </c>
      <c r="D206" s="3" t="s">
        <v>753</v>
      </c>
      <c r="E206" s="3">
        <v>256</v>
      </c>
      <c r="F206" s="3" t="s">
        <v>754</v>
      </c>
      <c r="G206" s="9">
        <v>3.82201</v>
      </c>
      <c r="H206" s="9">
        <v>4.03843</v>
      </c>
      <c r="I206" s="3" t="s">
        <v>18</v>
      </c>
      <c r="J206" s="3" t="s">
        <v>749</v>
      </c>
      <c r="K206" s="3" t="s">
        <v>750</v>
      </c>
      <c r="L206" s="3">
        <v>1862</v>
      </c>
    </row>
    <row r="207" spans="1:12">
      <c r="A207" s="3" t="s">
        <v>755</v>
      </c>
      <c r="B207" s="3">
        <v>1213</v>
      </c>
      <c r="C207" s="3">
        <v>1749</v>
      </c>
      <c r="D207" s="3" t="s">
        <v>756</v>
      </c>
      <c r="E207" s="3">
        <v>537</v>
      </c>
      <c r="F207" s="3" t="s">
        <v>757</v>
      </c>
      <c r="G207" s="9">
        <v>3.49199</v>
      </c>
      <c r="H207" s="9">
        <v>5.48741</v>
      </c>
      <c r="I207" s="3" t="s">
        <v>13</v>
      </c>
      <c r="J207" s="3" t="s">
        <v>758</v>
      </c>
      <c r="K207" s="3" t="s">
        <v>759</v>
      </c>
      <c r="L207" s="3">
        <v>792</v>
      </c>
    </row>
    <row r="208" spans="1:12">
      <c r="A208" s="3" t="s">
        <v>755</v>
      </c>
      <c r="B208" s="3">
        <v>19927</v>
      </c>
      <c r="C208" s="3">
        <v>20158</v>
      </c>
      <c r="D208" s="3" t="s">
        <v>760</v>
      </c>
      <c r="E208" s="3">
        <v>232</v>
      </c>
      <c r="F208" s="3" t="s">
        <v>761</v>
      </c>
      <c r="G208" s="9">
        <v>5.03185</v>
      </c>
      <c r="H208" s="9">
        <v>6.06286</v>
      </c>
      <c r="I208" s="3" t="s">
        <v>13</v>
      </c>
      <c r="J208" s="3" t="s">
        <v>762</v>
      </c>
      <c r="K208" s="3" t="s">
        <v>763</v>
      </c>
      <c r="L208" s="3">
        <v>270</v>
      </c>
    </row>
    <row r="209" spans="1:12">
      <c r="A209" s="3" t="s">
        <v>755</v>
      </c>
      <c r="B209" s="3">
        <v>22148</v>
      </c>
      <c r="C209" s="3">
        <v>22382</v>
      </c>
      <c r="D209" s="3" t="s">
        <v>764</v>
      </c>
      <c r="E209" s="3">
        <v>235</v>
      </c>
      <c r="F209" s="3" t="s">
        <v>765</v>
      </c>
      <c r="G209" s="9">
        <v>5.52852</v>
      </c>
      <c r="H209" s="9">
        <v>6.90174</v>
      </c>
      <c r="I209" s="3" t="s">
        <v>13</v>
      </c>
      <c r="J209" s="3" t="s">
        <v>766</v>
      </c>
      <c r="K209" s="3" t="s">
        <v>767</v>
      </c>
      <c r="L209" s="3">
        <v>0</v>
      </c>
    </row>
    <row r="210" spans="1:12">
      <c r="A210" s="3" t="s">
        <v>755</v>
      </c>
      <c r="B210" s="3">
        <v>47263</v>
      </c>
      <c r="C210" s="3">
        <v>47559</v>
      </c>
      <c r="D210" s="3" t="s">
        <v>768</v>
      </c>
      <c r="E210" s="3">
        <v>297</v>
      </c>
      <c r="F210" s="3" t="s">
        <v>769</v>
      </c>
      <c r="G210" s="9">
        <v>5.52852</v>
      </c>
      <c r="H210" s="9">
        <v>6.90174</v>
      </c>
      <c r="I210" s="3" t="s">
        <v>770</v>
      </c>
      <c r="J210" s="3" t="s">
        <v>771</v>
      </c>
      <c r="K210" s="3" t="s">
        <v>772</v>
      </c>
      <c r="L210" s="3">
        <v>3385</v>
      </c>
    </row>
    <row r="211" spans="1:12">
      <c r="A211" s="3" t="s">
        <v>755</v>
      </c>
      <c r="B211" s="3">
        <v>48881</v>
      </c>
      <c r="C211" s="3">
        <v>49240</v>
      </c>
      <c r="D211" s="3" t="s">
        <v>773</v>
      </c>
      <c r="E211" s="3">
        <v>360</v>
      </c>
      <c r="F211" s="3" t="s">
        <v>774</v>
      </c>
      <c r="G211" s="9">
        <v>5.03185</v>
      </c>
      <c r="H211" s="9">
        <v>6.06286</v>
      </c>
      <c r="I211" s="3" t="s">
        <v>775</v>
      </c>
      <c r="J211" s="3" t="s">
        <v>771</v>
      </c>
      <c r="K211" s="3" t="s">
        <v>772</v>
      </c>
      <c r="L211" s="3">
        <v>5003</v>
      </c>
    </row>
    <row r="212" spans="1:12">
      <c r="A212" s="3" t="s">
        <v>755</v>
      </c>
      <c r="B212" s="3">
        <v>49571</v>
      </c>
      <c r="C212" s="3">
        <v>49821</v>
      </c>
      <c r="D212" s="3" t="s">
        <v>776</v>
      </c>
      <c r="E212" s="3">
        <v>251</v>
      </c>
      <c r="F212" s="3" t="s">
        <v>777</v>
      </c>
      <c r="G212" s="9">
        <v>4.78352</v>
      </c>
      <c r="H212" s="9">
        <v>5.27088</v>
      </c>
      <c r="I212" s="3" t="s">
        <v>778</v>
      </c>
      <c r="J212" s="3" t="s">
        <v>771</v>
      </c>
      <c r="K212" s="3" t="s">
        <v>772</v>
      </c>
      <c r="L212" s="3">
        <v>5693</v>
      </c>
    </row>
    <row r="213" spans="1:12">
      <c r="A213" s="3" t="s">
        <v>755</v>
      </c>
      <c r="B213" s="3">
        <v>50011</v>
      </c>
      <c r="C213" s="3">
        <v>50507</v>
      </c>
      <c r="D213" s="3" t="s">
        <v>779</v>
      </c>
      <c r="E213" s="3">
        <v>497</v>
      </c>
      <c r="F213" s="3" t="s">
        <v>780</v>
      </c>
      <c r="G213" s="9">
        <v>5.03185</v>
      </c>
      <c r="H213" s="9">
        <v>6.06286</v>
      </c>
      <c r="I213" s="3" t="s">
        <v>778</v>
      </c>
      <c r="J213" s="3" t="s">
        <v>771</v>
      </c>
      <c r="K213" s="3" t="s">
        <v>772</v>
      </c>
      <c r="L213" s="3">
        <v>6133</v>
      </c>
    </row>
    <row r="214" spans="1:12">
      <c r="A214" s="3" t="s">
        <v>755</v>
      </c>
      <c r="B214" s="3">
        <v>50989</v>
      </c>
      <c r="C214" s="3">
        <v>51358</v>
      </c>
      <c r="D214" s="3" t="s">
        <v>781</v>
      </c>
      <c r="E214" s="3">
        <v>370</v>
      </c>
      <c r="F214" s="3" t="s">
        <v>782</v>
      </c>
      <c r="G214" s="9">
        <v>6.77021</v>
      </c>
      <c r="H214" s="9">
        <v>10.53655</v>
      </c>
      <c r="I214" s="3" t="s">
        <v>778</v>
      </c>
      <c r="J214" s="3" t="s">
        <v>783</v>
      </c>
      <c r="K214" s="3" t="s">
        <v>784</v>
      </c>
      <c r="L214" s="3">
        <v>-5342</v>
      </c>
    </row>
    <row r="215" spans="1:12">
      <c r="A215" s="3" t="s">
        <v>755</v>
      </c>
      <c r="B215" s="3">
        <v>51740</v>
      </c>
      <c r="C215" s="3">
        <v>51979</v>
      </c>
      <c r="D215" s="3" t="s">
        <v>785</v>
      </c>
      <c r="E215" s="3">
        <v>240</v>
      </c>
      <c r="F215" s="3" t="s">
        <v>786</v>
      </c>
      <c r="G215" s="9">
        <v>6.77021</v>
      </c>
      <c r="H215" s="9">
        <v>10.53655</v>
      </c>
      <c r="I215" s="3" t="s">
        <v>778</v>
      </c>
      <c r="J215" s="3" t="s">
        <v>783</v>
      </c>
      <c r="K215" s="3" t="s">
        <v>784</v>
      </c>
      <c r="L215" s="3">
        <v>-4721</v>
      </c>
    </row>
    <row r="216" spans="1:12">
      <c r="A216" s="3" t="s">
        <v>755</v>
      </c>
      <c r="B216" s="3">
        <v>88784</v>
      </c>
      <c r="C216" s="3">
        <v>88983</v>
      </c>
      <c r="D216" s="3" t="s">
        <v>787</v>
      </c>
      <c r="E216" s="3">
        <v>200</v>
      </c>
      <c r="F216" s="3" t="s">
        <v>788</v>
      </c>
      <c r="G216" s="9">
        <v>3.81505</v>
      </c>
      <c r="H216" s="9">
        <v>3.71867</v>
      </c>
      <c r="I216" s="3" t="s">
        <v>13</v>
      </c>
      <c r="J216" s="3" t="s">
        <v>789</v>
      </c>
      <c r="K216" s="3" t="s">
        <v>790</v>
      </c>
      <c r="L216" s="3">
        <v>1</v>
      </c>
    </row>
    <row r="217" spans="1:12">
      <c r="A217" s="3" t="s">
        <v>755</v>
      </c>
      <c r="B217" s="3">
        <v>89825</v>
      </c>
      <c r="C217" s="3">
        <v>90073</v>
      </c>
      <c r="D217" s="3" t="s">
        <v>791</v>
      </c>
      <c r="E217" s="3">
        <v>249</v>
      </c>
      <c r="F217" s="3" t="s">
        <v>792</v>
      </c>
      <c r="G217" s="9">
        <v>4.28684</v>
      </c>
      <c r="H217" s="9">
        <v>3.77422</v>
      </c>
      <c r="I217" s="3" t="s">
        <v>18</v>
      </c>
      <c r="J217" s="3" t="s">
        <v>789</v>
      </c>
      <c r="K217" s="3" t="s">
        <v>790</v>
      </c>
      <c r="L217" s="3">
        <v>1042</v>
      </c>
    </row>
    <row r="218" spans="1:12">
      <c r="A218" s="3" t="s">
        <v>755</v>
      </c>
      <c r="B218" s="3">
        <v>137842</v>
      </c>
      <c r="C218" s="3">
        <v>138043</v>
      </c>
      <c r="D218" s="3" t="s">
        <v>793</v>
      </c>
      <c r="E218" s="3">
        <v>202</v>
      </c>
      <c r="F218" s="3" t="s">
        <v>794</v>
      </c>
      <c r="G218" s="9">
        <v>4.28684</v>
      </c>
      <c r="H218" s="9">
        <v>3.77422</v>
      </c>
      <c r="I218" s="3" t="s">
        <v>13</v>
      </c>
      <c r="J218" s="3" t="s">
        <v>795</v>
      </c>
      <c r="K218" s="3" t="s">
        <v>796</v>
      </c>
      <c r="L218" s="3">
        <v>123</v>
      </c>
    </row>
    <row r="219" spans="1:12">
      <c r="A219" s="3" t="s">
        <v>755</v>
      </c>
      <c r="B219" s="3">
        <v>234805</v>
      </c>
      <c r="C219" s="3">
        <v>235035</v>
      </c>
      <c r="D219" s="3" t="s">
        <v>797</v>
      </c>
      <c r="E219" s="3">
        <v>231</v>
      </c>
      <c r="F219" s="3" t="s">
        <v>798</v>
      </c>
      <c r="G219" s="9">
        <v>3.06908</v>
      </c>
      <c r="H219" s="9">
        <v>6.31654</v>
      </c>
      <c r="I219" s="3" t="s">
        <v>13</v>
      </c>
      <c r="J219" s="3" t="s">
        <v>799</v>
      </c>
      <c r="K219" s="3" t="s">
        <v>800</v>
      </c>
      <c r="L219" s="3">
        <v>-624</v>
      </c>
    </row>
    <row r="220" spans="1:12">
      <c r="A220" s="3" t="s">
        <v>755</v>
      </c>
      <c r="B220" s="3">
        <v>239813</v>
      </c>
      <c r="C220" s="3">
        <v>240131</v>
      </c>
      <c r="D220" s="3" t="s">
        <v>801</v>
      </c>
      <c r="E220" s="3">
        <v>319</v>
      </c>
      <c r="F220" s="3" t="s">
        <v>802</v>
      </c>
      <c r="G220" s="9">
        <v>1.89616</v>
      </c>
      <c r="H220" s="9">
        <v>1.82673</v>
      </c>
      <c r="I220" s="3" t="s">
        <v>18</v>
      </c>
      <c r="J220" s="3" t="s">
        <v>803</v>
      </c>
      <c r="K220" s="3" t="s">
        <v>804</v>
      </c>
      <c r="L220" s="3">
        <v>-1684</v>
      </c>
    </row>
    <row r="221" spans="1:12">
      <c r="A221" s="3" t="s">
        <v>755</v>
      </c>
      <c r="B221" s="3">
        <v>447970</v>
      </c>
      <c r="C221" s="3">
        <v>448624</v>
      </c>
      <c r="D221" s="3" t="s">
        <v>805</v>
      </c>
      <c r="E221" s="3">
        <v>655</v>
      </c>
      <c r="F221" s="3" t="s">
        <v>806</v>
      </c>
      <c r="G221" s="9">
        <v>4.16117</v>
      </c>
      <c r="H221" s="9">
        <v>5.35736</v>
      </c>
      <c r="I221" s="3" t="s">
        <v>13</v>
      </c>
      <c r="J221" s="3" t="s">
        <v>807</v>
      </c>
      <c r="K221" s="3" t="s">
        <v>808</v>
      </c>
      <c r="L221" s="3">
        <v>0</v>
      </c>
    </row>
    <row r="222" spans="1:12">
      <c r="A222" s="3" t="s">
        <v>755</v>
      </c>
      <c r="B222" s="3">
        <v>451363</v>
      </c>
      <c r="C222" s="3">
        <v>451676</v>
      </c>
      <c r="D222" s="3" t="s">
        <v>809</v>
      </c>
      <c r="E222" s="3">
        <v>314</v>
      </c>
      <c r="F222" s="3" t="s">
        <v>810</v>
      </c>
      <c r="G222" s="9">
        <v>2.80744</v>
      </c>
      <c r="H222" s="9">
        <v>1.97187</v>
      </c>
      <c r="I222" s="3" t="s">
        <v>13</v>
      </c>
      <c r="J222" s="3" t="s">
        <v>811</v>
      </c>
      <c r="K222" s="3" t="s">
        <v>812</v>
      </c>
      <c r="L222" s="3">
        <v>107</v>
      </c>
    </row>
    <row r="223" spans="1:12">
      <c r="A223" s="3" t="s">
        <v>755</v>
      </c>
      <c r="B223" s="3">
        <v>528824</v>
      </c>
      <c r="C223" s="3">
        <v>529050</v>
      </c>
      <c r="D223" s="3" t="s">
        <v>813</v>
      </c>
      <c r="E223" s="3">
        <v>227</v>
      </c>
      <c r="F223" s="3" t="s">
        <v>814</v>
      </c>
      <c r="G223" s="9">
        <v>1.89922</v>
      </c>
      <c r="H223" s="9">
        <v>5.64098</v>
      </c>
      <c r="I223" s="3" t="s">
        <v>13</v>
      </c>
      <c r="J223" s="3" t="s">
        <v>815</v>
      </c>
      <c r="K223" s="3" t="s">
        <v>816</v>
      </c>
      <c r="L223" s="3">
        <v>-502</v>
      </c>
    </row>
    <row r="224" spans="1:12">
      <c r="A224" s="3" t="s">
        <v>755</v>
      </c>
      <c r="B224" s="3">
        <v>728397</v>
      </c>
      <c r="C224" s="3">
        <v>736339</v>
      </c>
      <c r="D224" s="3" t="s">
        <v>817</v>
      </c>
      <c r="E224" s="3">
        <v>7943</v>
      </c>
      <c r="F224" s="3" t="s">
        <v>818</v>
      </c>
      <c r="G224" s="9">
        <v>3.37099</v>
      </c>
      <c r="H224" s="9">
        <v>37.60417</v>
      </c>
      <c r="I224" s="3" t="s">
        <v>13</v>
      </c>
      <c r="J224" s="3" t="s">
        <v>819</v>
      </c>
      <c r="K224" s="3" t="s">
        <v>820</v>
      </c>
      <c r="L224" s="3">
        <v>0</v>
      </c>
    </row>
    <row r="225" spans="1:12">
      <c r="A225" s="3" t="s">
        <v>755</v>
      </c>
      <c r="B225" s="3">
        <v>756769</v>
      </c>
      <c r="C225" s="3">
        <v>759877</v>
      </c>
      <c r="D225" s="3" t="s">
        <v>821</v>
      </c>
      <c r="E225" s="3">
        <v>3109</v>
      </c>
      <c r="F225" s="3" t="s">
        <v>822</v>
      </c>
      <c r="G225" s="9">
        <v>4.81493</v>
      </c>
      <c r="H225" s="9">
        <v>66.91356</v>
      </c>
      <c r="I225" s="3" t="s">
        <v>694</v>
      </c>
      <c r="J225" s="3" t="s">
        <v>823</v>
      </c>
      <c r="K225" s="3" t="s">
        <v>824</v>
      </c>
      <c r="L225" s="3">
        <v>4286</v>
      </c>
    </row>
    <row r="226" spans="1:12">
      <c r="A226" s="3" t="s">
        <v>755</v>
      </c>
      <c r="B226" s="3">
        <v>760125</v>
      </c>
      <c r="C226" s="3">
        <v>761673</v>
      </c>
      <c r="D226" s="3" t="s">
        <v>825</v>
      </c>
      <c r="E226" s="3">
        <v>1549</v>
      </c>
      <c r="F226" s="3" t="s">
        <v>826</v>
      </c>
      <c r="G226" s="9">
        <v>3.19383</v>
      </c>
      <c r="H226" s="9">
        <v>45.46988</v>
      </c>
      <c r="I226" s="3" t="s">
        <v>27</v>
      </c>
      <c r="J226" s="3" t="s">
        <v>823</v>
      </c>
      <c r="K226" s="3" t="s">
        <v>824</v>
      </c>
      <c r="L226" s="3">
        <v>2490</v>
      </c>
    </row>
    <row r="227" spans="1:12">
      <c r="A227" s="3" t="s">
        <v>755</v>
      </c>
      <c r="B227" s="3">
        <v>765345</v>
      </c>
      <c r="C227" s="3">
        <v>770864</v>
      </c>
      <c r="D227" s="3" t="s">
        <v>827</v>
      </c>
      <c r="E227" s="3">
        <v>5520</v>
      </c>
      <c r="F227" s="3" t="s">
        <v>828</v>
      </c>
      <c r="G227" s="9">
        <v>2.06414</v>
      </c>
      <c r="H227" s="9">
        <v>21.01114</v>
      </c>
      <c r="I227" s="3" t="s">
        <v>13</v>
      </c>
      <c r="J227" s="3" t="s">
        <v>829</v>
      </c>
      <c r="K227" s="3" t="s">
        <v>830</v>
      </c>
      <c r="L227" s="3">
        <v>0</v>
      </c>
    </row>
    <row r="228" spans="1:12">
      <c r="A228" s="3" t="s">
        <v>755</v>
      </c>
      <c r="B228" s="3">
        <v>793948</v>
      </c>
      <c r="C228" s="3">
        <v>795981</v>
      </c>
      <c r="D228" s="3" t="s">
        <v>831</v>
      </c>
      <c r="E228" s="3">
        <v>2034</v>
      </c>
      <c r="F228" s="3" t="s">
        <v>832</v>
      </c>
      <c r="G228" s="9">
        <v>1.82128</v>
      </c>
      <c r="H228" s="9">
        <v>13.58959</v>
      </c>
      <c r="I228" s="3" t="s">
        <v>18</v>
      </c>
      <c r="J228" s="3" t="s">
        <v>833</v>
      </c>
      <c r="K228" s="3" t="s">
        <v>834</v>
      </c>
      <c r="L228" s="3">
        <v>1584</v>
      </c>
    </row>
    <row r="229" spans="1:12">
      <c r="A229" s="3" t="s">
        <v>755</v>
      </c>
      <c r="B229" s="3">
        <v>796239</v>
      </c>
      <c r="C229" s="3">
        <v>796510</v>
      </c>
      <c r="D229" s="3" t="s">
        <v>835</v>
      </c>
      <c r="E229" s="3">
        <v>272</v>
      </c>
      <c r="F229" s="3" t="s">
        <v>836</v>
      </c>
      <c r="G229" s="9">
        <v>1.88894</v>
      </c>
      <c r="H229" s="9">
        <v>5.36676</v>
      </c>
      <c r="I229" s="3" t="s">
        <v>18</v>
      </c>
      <c r="J229" s="3" t="s">
        <v>833</v>
      </c>
      <c r="K229" s="3" t="s">
        <v>834</v>
      </c>
      <c r="L229" s="3">
        <v>1055</v>
      </c>
    </row>
    <row r="230" spans="1:12">
      <c r="A230" s="3" t="s">
        <v>755</v>
      </c>
      <c r="B230" s="3">
        <v>856742</v>
      </c>
      <c r="C230" s="3">
        <v>857025</v>
      </c>
      <c r="D230" s="3" t="s">
        <v>837</v>
      </c>
      <c r="E230" s="3">
        <v>284</v>
      </c>
      <c r="F230" s="3" t="s">
        <v>838</v>
      </c>
      <c r="G230" s="9">
        <v>4.61395</v>
      </c>
      <c r="H230" s="9">
        <v>11.15914</v>
      </c>
      <c r="I230" s="3" t="s">
        <v>13</v>
      </c>
      <c r="J230" s="3" t="s">
        <v>839</v>
      </c>
      <c r="K230" s="3" t="s">
        <v>840</v>
      </c>
      <c r="L230" s="3">
        <v>-457</v>
      </c>
    </row>
    <row r="231" spans="1:12">
      <c r="A231" s="3" t="s">
        <v>755</v>
      </c>
      <c r="B231" s="3">
        <v>873748</v>
      </c>
      <c r="C231" s="3">
        <v>874036</v>
      </c>
      <c r="D231" s="3" t="s">
        <v>841</v>
      </c>
      <c r="E231" s="3">
        <v>289</v>
      </c>
      <c r="F231" s="3" t="s">
        <v>842</v>
      </c>
      <c r="G231" s="9">
        <v>1.97161</v>
      </c>
      <c r="H231" s="9">
        <v>2.35287</v>
      </c>
      <c r="I231" s="3" t="s">
        <v>13</v>
      </c>
      <c r="J231" s="3" t="s">
        <v>843</v>
      </c>
      <c r="K231" s="3" t="s">
        <v>844</v>
      </c>
      <c r="L231" s="3">
        <v>0</v>
      </c>
    </row>
    <row r="232" spans="1:12">
      <c r="A232" s="3" t="s">
        <v>845</v>
      </c>
      <c r="B232" s="3">
        <v>229036</v>
      </c>
      <c r="C232" s="3">
        <v>229716</v>
      </c>
      <c r="D232" s="3" t="s">
        <v>846</v>
      </c>
      <c r="E232" s="3">
        <v>681</v>
      </c>
      <c r="F232" s="3" t="s">
        <v>847</v>
      </c>
      <c r="G232" s="9">
        <v>4.01311</v>
      </c>
      <c r="H232" s="9">
        <v>4.37378</v>
      </c>
      <c r="I232" s="3" t="s">
        <v>13</v>
      </c>
      <c r="J232" s="3" t="s">
        <v>848</v>
      </c>
      <c r="K232" s="3" t="s">
        <v>849</v>
      </c>
      <c r="L232" s="3">
        <v>100</v>
      </c>
    </row>
    <row r="233" spans="1:12">
      <c r="A233" s="3" t="s">
        <v>845</v>
      </c>
      <c r="B233" s="3">
        <v>362628</v>
      </c>
      <c r="C233" s="3">
        <v>363208</v>
      </c>
      <c r="D233" s="3" t="s">
        <v>850</v>
      </c>
      <c r="E233" s="3">
        <v>581</v>
      </c>
      <c r="F233" s="3" t="s">
        <v>851</v>
      </c>
      <c r="G233" s="9">
        <v>2.40267</v>
      </c>
      <c r="H233" s="9">
        <v>1.75896</v>
      </c>
      <c r="I233" s="3" t="s">
        <v>13</v>
      </c>
      <c r="J233" s="3" t="s">
        <v>852</v>
      </c>
      <c r="K233" s="3" t="s">
        <v>853</v>
      </c>
      <c r="L233" s="3">
        <v>0</v>
      </c>
    </row>
    <row r="234" spans="1:12">
      <c r="A234" s="3" t="s">
        <v>845</v>
      </c>
      <c r="B234" s="3">
        <v>522940</v>
      </c>
      <c r="C234" s="3">
        <v>523152</v>
      </c>
      <c r="D234" s="3" t="s">
        <v>854</v>
      </c>
      <c r="E234" s="3">
        <v>213</v>
      </c>
      <c r="F234" s="3" t="s">
        <v>855</v>
      </c>
      <c r="G234" s="9">
        <v>4.7072</v>
      </c>
      <c r="H234" s="9">
        <v>6.39425</v>
      </c>
      <c r="I234" s="3" t="s">
        <v>13</v>
      </c>
      <c r="J234" s="3" t="s">
        <v>856</v>
      </c>
      <c r="K234" s="3" t="s">
        <v>857</v>
      </c>
      <c r="L234" s="3">
        <v>0</v>
      </c>
    </row>
    <row r="235" spans="1:12">
      <c r="A235" s="3" t="s">
        <v>845</v>
      </c>
      <c r="B235" s="3">
        <v>732142</v>
      </c>
      <c r="C235" s="3">
        <v>732406</v>
      </c>
      <c r="D235" s="3" t="s">
        <v>858</v>
      </c>
      <c r="E235" s="3">
        <v>265</v>
      </c>
      <c r="F235" s="3" t="s">
        <v>859</v>
      </c>
      <c r="G235" s="9">
        <v>2.79879</v>
      </c>
      <c r="H235" s="9">
        <v>2.99247</v>
      </c>
      <c r="I235" s="3" t="s">
        <v>13</v>
      </c>
      <c r="J235" s="3" t="s">
        <v>860</v>
      </c>
      <c r="K235" s="3" t="s">
        <v>861</v>
      </c>
      <c r="L235" s="3">
        <v>0</v>
      </c>
    </row>
    <row r="236" spans="1:12">
      <c r="A236" s="3" t="s">
        <v>845</v>
      </c>
      <c r="B236" s="3">
        <v>829848</v>
      </c>
      <c r="C236" s="3">
        <v>830111</v>
      </c>
      <c r="D236" s="3" t="s">
        <v>862</v>
      </c>
      <c r="E236" s="3">
        <v>264</v>
      </c>
      <c r="F236" s="3" t="s">
        <v>863</v>
      </c>
      <c r="G236" s="9">
        <v>2.88021</v>
      </c>
      <c r="H236" s="9">
        <v>5.59997</v>
      </c>
      <c r="I236" s="3" t="s">
        <v>864</v>
      </c>
      <c r="J236" s="3" t="s">
        <v>865</v>
      </c>
      <c r="K236" s="3" t="s">
        <v>866</v>
      </c>
      <c r="L236" s="3">
        <v>3916</v>
      </c>
    </row>
    <row r="237" spans="1:12">
      <c r="A237" s="3" t="s">
        <v>845</v>
      </c>
      <c r="B237" s="3">
        <v>830416</v>
      </c>
      <c r="C237" s="3">
        <v>830616</v>
      </c>
      <c r="D237" s="3" t="s">
        <v>867</v>
      </c>
      <c r="E237" s="3">
        <v>201</v>
      </c>
      <c r="F237" s="3" t="s">
        <v>868</v>
      </c>
      <c r="G237" s="9">
        <v>2.46003</v>
      </c>
      <c r="H237" s="9">
        <v>2.98018</v>
      </c>
      <c r="I237" s="3" t="s">
        <v>864</v>
      </c>
      <c r="J237" s="3" t="s">
        <v>865</v>
      </c>
      <c r="K237" s="3" t="s">
        <v>866</v>
      </c>
      <c r="L237" s="3">
        <v>3411</v>
      </c>
    </row>
    <row r="238" spans="1:12">
      <c r="A238" s="3" t="s">
        <v>869</v>
      </c>
      <c r="B238" s="3">
        <v>509936</v>
      </c>
      <c r="C238" s="3">
        <v>510155</v>
      </c>
      <c r="D238" s="3" t="s">
        <v>870</v>
      </c>
      <c r="E238" s="3">
        <v>220</v>
      </c>
      <c r="F238" s="3" t="s">
        <v>871</v>
      </c>
      <c r="G238" s="9">
        <v>2.916</v>
      </c>
      <c r="H238" s="9">
        <v>2.6153</v>
      </c>
      <c r="I238" s="3" t="s">
        <v>18</v>
      </c>
      <c r="J238" s="3" t="s">
        <v>872</v>
      </c>
      <c r="K238" s="3" t="s">
        <v>873</v>
      </c>
      <c r="L238" s="3">
        <v>1619</v>
      </c>
    </row>
    <row r="239" spans="1:12">
      <c r="A239" s="3" t="s">
        <v>874</v>
      </c>
      <c r="B239" s="3">
        <v>26131</v>
      </c>
      <c r="C239" s="3">
        <v>26422</v>
      </c>
      <c r="D239" s="3" t="s">
        <v>875</v>
      </c>
      <c r="E239" s="3">
        <v>292</v>
      </c>
      <c r="F239" s="3" t="s">
        <v>876</v>
      </c>
      <c r="G239" s="9">
        <v>2.39055</v>
      </c>
      <c r="H239" s="9">
        <v>3.3592</v>
      </c>
      <c r="I239" s="3" t="s">
        <v>13</v>
      </c>
      <c r="J239" s="3" t="s">
        <v>877</v>
      </c>
      <c r="K239" s="3" t="s">
        <v>878</v>
      </c>
      <c r="L239" s="3">
        <v>0</v>
      </c>
    </row>
    <row r="240" spans="1:12">
      <c r="A240" s="3" t="s">
        <v>874</v>
      </c>
      <c r="B240" s="3">
        <v>321755</v>
      </c>
      <c r="C240" s="3">
        <v>322344</v>
      </c>
      <c r="D240" s="3" t="s">
        <v>879</v>
      </c>
      <c r="E240" s="3">
        <v>590</v>
      </c>
      <c r="F240" s="3" t="s">
        <v>880</v>
      </c>
      <c r="G240" s="9">
        <v>6.1412</v>
      </c>
      <c r="H240" s="9">
        <v>17.86322</v>
      </c>
      <c r="I240" s="3" t="s">
        <v>13</v>
      </c>
      <c r="J240" s="3" t="s">
        <v>881</v>
      </c>
      <c r="K240" s="3" t="s">
        <v>882</v>
      </c>
      <c r="L240" s="3">
        <v>0</v>
      </c>
    </row>
    <row r="241" spans="1:12">
      <c r="A241" s="3" t="s">
        <v>883</v>
      </c>
      <c r="B241" s="3">
        <v>45566</v>
      </c>
      <c r="C241" s="3">
        <v>45819</v>
      </c>
      <c r="D241" s="3" t="s">
        <v>884</v>
      </c>
      <c r="E241" s="3">
        <v>254</v>
      </c>
      <c r="F241" s="3" t="s">
        <v>885</v>
      </c>
      <c r="G241" s="9">
        <v>2.74591</v>
      </c>
      <c r="H241" s="9">
        <v>2.47806</v>
      </c>
      <c r="I241" s="3" t="s">
        <v>18</v>
      </c>
      <c r="J241" s="3" t="s">
        <v>886</v>
      </c>
      <c r="K241" s="3" t="s">
        <v>887</v>
      </c>
      <c r="L241" s="3">
        <v>-1305</v>
      </c>
    </row>
    <row r="242" spans="1:12">
      <c r="A242" s="3" t="s">
        <v>883</v>
      </c>
      <c r="B242" s="3">
        <v>46072</v>
      </c>
      <c r="C242" s="3">
        <v>46457</v>
      </c>
      <c r="D242" s="3" t="s">
        <v>888</v>
      </c>
      <c r="E242" s="3">
        <v>386</v>
      </c>
      <c r="F242" s="3" t="s">
        <v>889</v>
      </c>
      <c r="G242" s="9">
        <v>3.05968</v>
      </c>
      <c r="H242" s="9">
        <v>3.11004</v>
      </c>
      <c r="I242" s="3" t="s">
        <v>13</v>
      </c>
      <c r="J242" s="3" t="s">
        <v>886</v>
      </c>
      <c r="K242" s="3" t="s">
        <v>887</v>
      </c>
      <c r="L242" s="3">
        <v>-667</v>
      </c>
    </row>
    <row r="243" spans="1:12">
      <c r="A243" s="3" t="s">
        <v>883</v>
      </c>
      <c r="B243" s="3">
        <v>46658</v>
      </c>
      <c r="C243" s="3">
        <v>47286</v>
      </c>
      <c r="D243" s="3" t="s">
        <v>890</v>
      </c>
      <c r="E243" s="3">
        <v>629</v>
      </c>
      <c r="F243" s="3" t="s">
        <v>891</v>
      </c>
      <c r="G243" s="9">
        <v>4.64157</v>
      </c>
      <c r="H243" s="9">
        <v>9.17218</v>
      </c>
      <c r="I243" s="3" t="s">
        <v>13</v>
      </c>
      <c r="J243" s="3" t="s">
        <v>886</v>
      </c>
      <c r="K243" s="3" t="s">
        <v>887</v>
      </c>
      <c r="L243" s="3">
        <v>0</v>
      </c>
    </row>
    <row r="244" spans="1:12">
      <c r="A244" s="3" t="s">
        <v>883</v>
      </c>
      <c r="B244" s="3">
        <v>48451</v>
      </c>
      <c r="C244" s="3">
        <v>49580</v>
      </c>
      <c r="D244" s="3" t="s">
        <v>892</v>
      </c>
      <c r="E244" s="3">
        <v>1130</v>
      </c>
      <c r="F244" s="3" t="s">
        <v>893</v>
      </c>
      <c r="G244" s="9">
        <v>5.1574</v>
      </c>
      <c r="H244" s="9">
        <v>13.28861</v>
      </c>
      <c r="I244" s="3" t="s">
        <v>18</v>
      </c>
      <c r="J244" s="3" t="s">
        <v>886</v>
      </c>
      <c r="K244" s="3" t="s">
        <v>887</v>
      </c>
      <c r="L244" s="3">
        <v>1327</v>
      </c>
    </row>
    <row r="245" spans="1:12">
      <c r="A245" s="3" t="s">
        <v>883</v>
      </c>
      <c r="B245" s="3">
        <v>51346</v>
      </c>
      <c r="C245" s="3">
        <v>51552</v>
      </c>
      <c r="D245" s="3" t="s">
        <v>894</v>
      </c>
      <c r="E245" s="3">
        <v>207</v>
      </c>
      <c r="F245" s="3" t="s">
        <v>895</v>
      </c>
      <c r="G245" s="9">
        <v>3.88989</v>
      </c>
      <c r="H245" s="9">
        <v>7.56177</v>
      </c>
      <c r="I245" s="3" t="s">
        <v>896</v>
      </c>
      <c r="J245" s="3" t="s">
        <v>886</v>
      </c>
      <c r="K245" s="3" t="s">
        <v>887</v>
      </c>
      <c r="L245" s="3">
        <v>4222</v>
      </c>
    </row>
    <row r="246" spans="1:12">
      <c r="A246" s="3" t="s">
        <v>883</v>
      </c>
      <c r="B246" s="3">
        <v>51848</v>
      </c>
      <c r="C246" s="3">
        <v>52871</v>
      </c>
      <c r="D246" s="3" t="s">
        <v>897</v>
      </c>
      <c r="E246" s="3">
        <v>1024</v>
      </c>
      <c r="F246" s="3" t="s">
        <v>898</v>
      </c>
      <c r="G246" s="9">
        <v>4.00497</v>
      </c>
      <c r="H246" s="9">
        <v>8.58144</v>
      </c>
      <c r="I246" s="3" t="s">
        <v>899</v>
      </c>
      <c r="J246" s="3" t="s">
        <v>900</v>
      </c>
      <c r="K246" s="3" t="s">
        <v>901</v>
      </c>
      <c r="L246" s="3">
        <v>-3697</v>
      </c>
    </row>
    <row r="247" spans="1:12">
      <c r="A247" s="3" t="s">
        <v>883</v>
      </c>
      <c r="B247" s="3">
        <v>53176</v>
      </c>
      <c r="C247" s="3">
        <v>53490</v>
      </c>
      <c r="D247" s="3" t="s">
        <v>902</v>
      </c>
      <c r="E247" s="3">
        <v>315</v>
      </c>
      <c r="F247" s="3" t="s">
        <v>903</v>
      </c>
      <c r="G247" s="9">
        <v>2.79799</v>
      </c>
      <c r="H247" s="9">
        <v>4.22026</v>
      </c>
      <c r="I247" s="3" t="s">
        <v>694</v>
      </c>
      <c r="J247" s="3" t="s">
        <v>900</v>
      </c>
      <c r="K247" s="3" t="s">
        <v>901</v>
      </c>
      <c r="L247" s="3">
        <v>-3078</v>
      </c>
    </row>
    <row r="248" spans="1:12">
      <c r="A248" s="3" t="s">
        <v>883</v>
      </c>
      <c r="B248" s="3">
        <v>55467</v>
      </c>
      <c r="C248" s="3">
        <v>55849</v>
      </c>
      <c r="D248" s="3" t="s">
        <v>904</v>
      </c>
      <c r="E248" s="3">
        <v>383</v>
      </c>
      <c r="F248" s="3" t="s">
        <v>905</v>
      </c>
      <c r="G248" s="9">
        <v>2.7629</v>
      </c>
      <c r="H248" s="9">
        <v>7.48299</v>
      </c>
      <c r="I248" s="3" t="s">
        <v>13</v>
      </c>
      <c r="J248" s="3" t="s">
        <v>900</v>
      </c>
      <c r="K248" s="3" t="s">
        <v>901</v>
      </c>
      <c r="L248" s="3">
        <v>-719</v>
      </c>
    </row>
    <row r="249" spans="1:12">
      <c r="A249" s="3" t="s">
        <v>883</v>
      </c>
      <c r="B249" s="3">
        <v>56216</v>
      </c>
      <c r="C249" s="3">
        <v>56742</v>
      </c>
      <c r="D249" s="3" t="s">
        <v>906</v>
      </c>
      <c r="E249" s="3">
        <v>527</v>
      </c>
      <c r="F249" s="3" t="s">
        <v>907</v>
      </c>
      <c r="G249" s="9">
        <v>2.89974</v>
      </c>
      <c r="H249" s="9">
        <v>4.53605</v>
      </c>
      <c r="I249" s="3" t="s">
        <v>13</v>
      </c>
      <c r="J249" s="3" t="s">
        <v>900</v>
      </c>
      <c r="K249" s="3" t="s">
        <v>901</v>
      </c>
      <c r="L249" s="3">
        <v>0</v>
      </c>
    </row>
    <row r="250" spans="1:12">
      <c r="A250" s="3" t="s">
        <v>883</v>
      </c>
      <c r="B250" s="3">
        <v>57346</v>
      </c>
      <c r="C250" s="3">
        <v>57602</v>
      </c>
      <c r="D250" s="3" t="s">
        <v>908</v>
      </c>
      <c r="E250" s="3">
        <v>257</v>
      </c>
      <c r="F250" s="3" t="s">
        <v>909</v>
      </c>
      <c r="G250" s="9">
        <v>3.53753</v>
      </c>
      <c r="H250" s="9">
        <v>9.60661</v>
      </c>
      <c r="I250" s="3" t="s">
        <v>13</v>
      </c>
      <c r="J250" s="3" t="s">
        <v>900</v>
      </c>
      <c r="K250" s="3" t="s">
        <v>901</v>
      </c>
      <c r="L250" s="3">
        <v>778</v>
      </c>
    </row>
    <row r="251" spans="1:12">
      <c r="A251" s="3" t="s">
        <v>883</v>
      </c>
      <c r="B251" s="3">
        <v>87324</v>
      </c>
      <c r="C251" s="3">
        <v>87563</v>
      </c>
      <c r="D251" s="3" t="s">
        <v>910</v>
      </c>
      <c r="E251" s="3">
        <v>240</v>
      </c>
      <c r="F251" s="3" t="s">
        <v>911</v>
      </c>
      <c r="G251" s="9">
        <v>2.85968</v>
      </c>
      <c r="H251" s="9">
        <v>4.4291</v>
      </c>
      <c r="I251" s="3" t="s">
        <v>18</v>
      </c>
      <c r="J251" s="3" t="s">
        <v>912</v>
      </c>
      <c r="K251" s="3" t="s">
        <v>913</v>
      </c>
      <c r="L251" s="3">
        <v>1298</v>
      </c>
    </row>
    <row r="252" spans="1:12">
      <c r="A252" s="3" t="s">
        <v>883</v>
      </c>
      <c r="B252" s="3">
        <v>116417</v>
      </c>
      <c r="C252" s="3">
        <v>116724</v>
      </c>
      <c r="D252" s="3" t="s">
        <v>914</v>
      </c>
      <c r="E252" s="3">
        <v>308</v>
      </c>
      <c r="F252" s="3" t="s">
        <v>915</v>
      </c>
      <c r="G252" s="9">
        <v>3.52738</v>
      </c>
      <c r="H252" s="9">
        <v>3.51172</v>
      </c>
      <c r="I252" s="3" t="s">
        <v>18</v>
      </c>
      <c r="J252" s="3" t="s">
        <v>916</v>
      </c>
      <c r="K252" s="3" t="s">
        <v>917</v>
      </c>
      <c r="L252" s="3">
        <v>-1556</v>
      </c>
    </row>
    <row r="253" spans="1:12">
      <c r="A253" s="3" t="s">
        <v>883</v>
      </c>
      <c r="B253" s="3">
        <v>293627</v>
      </c>
      <c r="C253" s="3">
        <v>294031</v>
      </c>
      <c r="D253" s="3" t="s">
        <v>918</v>
      </c>
      <c r="E253" s="3">
        <v>405</v>
      </c>
      <c r="F253" s="3" t="s">
        <v>919</v>
      </c>
      <c r="G253" s="9">
        <v>3.03126</v>
      </c>
      <c r="H253" s="9">
        <v>4.96284</v>
      </c>
      <c r="I253" s="3" t="s">
        <v>13</v>
      </c>
      <c r="J253" s="3" t="s">
        <v>920</v>
      </c>
      <c r="K253" s="3" t="s">
        <v>921</v>
      </c>
      <c r="L253" s="3">
        <v>31</v>
      </c>
    </row>
    <row r="254" spans="1:12">
      <c r="A254" s="3" t="s">
        <v>922</v>
      </c>
      <c r="B254" s="3">
        <v>116563</v>
      </c>
      <c r="C254" s="3">
        <v>117157</v>
      </c>
      <c r="D254" s="3" t="s">
        <v>923</v>
      </c>
      <c r="E254" s="3">
        <v>595</v>
      </c>
      <c r="F254" s="3" t="s">
        <v>924</v>
      </c>
      <c r="G254" s="9">
        <v>3.08544</v>
      </c>
      <c r="H254" s="9">
        <v>3.41798</v>
      </c>
      <c r="I254" s="3" t="s">
        <v>13</v>
      </c>
      <c r="J254" s="3" t="s">
        <v>925</v>
      </c>
      <c r="K254" s="3" t="s">
        <v>926</v>
      </c>
      <c r="L254" s="3">
        <v>12</v>
      </c>
    </row>
    <row r="255" spans="1:12">
      <c r="A255" s="3" t="s">
        <v>922</v>
      </c>
      <c r="B255" s="3">
        <v>173945</v>
      </c>
      <c r="C255" s="3">
        <v>174314</v>
      </c>
      <c r="D255" s="3" t="s">
        <v>927</v>
      </c>
      <c r="E255" s="3">
        <v>370</v>
      </c>
      <c r="F255" s="3" t="s">
        <v>928</v>
      </c>
      <c r="G255" s="9">
        <v>3.18971</v>
      </c>
      <c r="H255" s="9">
        <v>5.45567</v>
      </c>
      <c r="I255" s="3" t="s">
        <v>13</v>
      </c>
      <c r="J255" s="3" t="s">
        <v>929</v>
      </c>
      <c r="K255" s="3" t="s">
        <v>930</v>
      </c>
      <c r="L255" s="3">
        <v>0</v>
      </c>
    </row>
    <row r="256" spans="1:12">
      <c r="A256" s="3" t="s">
        <v>922</v>
      </c>
      <c r="B256" s="3">
        <v>386685</v>
      </c>
      <c r="C256" s="3">
        <v>389889</v>
      </c>
      <c r="D256" s="3" t="s">
        <v>931</v>
      </c>
      <c r="E256" s="3">
        <v>3205</v>
      </c>
      <c r="F256" s="3" t="s">
        <v>932</v>
      </c>
      <c r="G256" s="9">
        <v>1.55228</v>
      </c>
      <c r="H256" s="9">
        <v>3.85886</v>
      </c>
      <c r="I256" s="3" t="s">
        <v>13</v>
      </c>
      <c r="J256" s="3" t="s">
        <v>933</v>
      </c>
      <c r="K256" s="3" t="s">
        <v>934</v>
      </c>
      <c r="L256" s="3">
        <v>0</v>
      </c>
    </row>
    <row r="257" spans="1:12">
      <c r="A257" s="3" t="s">
        <v>935</v>
      </c>
      <c r="B257" s="3">
        <v>230361</v>
      </c>
      <c r="C257" s="3">
        <v>230567</v>
      </c>
      <c r="D257" s="3" t="s">
        <v>936</v>
      </c>
      <c r="E257" s="3">
        <v>207</v>
      </c>
      <c r="F257" s="3" t="s">
        <v>937</v>
      </c>
      <c r="G257" s="9">
        <v>3.24586</v>
      </c>
      <c r="H257" s="9">
        <v>8.07282</v>
      </c>
      <c r="I257" s="3" t="s">
        <v>13</v>
      </c>
      <c r="J257" s="3" t="s">
        <v>938</v>
      </c>
      <c r="K257" s="3" t="s">
        <v>939</v>
      </c>
      <c r="L257" s="3">
        <v>0</v>
      </c>
    </row>
    <row r="258" spans="1:12">
      <c r="A258" s="3" t="s">
        <v>935</v>
      </c>
      <c r="B258" s="3">
        <v>348563</v>
      </c>
      <c r="C258" s="3">
        <v>348762</v>
      </c>
      <c r="D258" s="3" t="s">
        <v>940</v>
      </c>
      <c r="E258" s="3">
        <v>200</v>
      </c>
      <c r="F258" s="3" t="s">
        <v>941</v>
      </c>
      <c r="G258" s="9">
        <v>3.02282</v>
      </c>
      <c r="H258" s="9">
        <v>1.96411</v>
      </c>
      <c r="I258" s="3" t="s">
        <v>13</v>
      </c>
      <c r="J258" s="3" t="s">
        <v>942</v>
      </c>
      <c r="K258" s="3" t="s">
        <v>943</v>
      </c>
      <c r="L258" s="3">
        <v>519</v>
      </c>
    </row>
    <row r="259" spans="1:12">
      <c r="A259" s="3" t="s">
        <v>944</v>
      </c>
      <c r="B259" s="3">
        <v>111453</v>
      </c>
      <c r="C259" s="3">
        <v>111967</v>
      </c>
      <c r="D259" s="3" t="s">
        <v>945</v>
      </c>
      <c r="E259" s="3">
        <v>515</v>
      </c>
      <c r="F259" s="3" t="s">
        <v>946</v>
      </c>
      <c r="G259" s="9">
        <v>2.40267</v>
      </c>
      <c r="H259" s="9">
        <v>1.75896</v>
      </c>
      <c r="I259" s="3" t="s">
        <v>947</v>
      </c>
      <c r="J259" s="3" t="s">
        <v>948</v>
      </c>
      <c r="K259" s="3" t="s">
        <v>949</v>
      </c>
      <c r="L259" s="3">
        <v>3487</v>
      </c>
    </row>
    <row r="260" spans="1:12">
      <c r="A260" s="3" t="s">
        <v>944</v>
      </c>
      <c r="B260" s="3">
        <v>185198</v>
      </c>
      <c r="C260" s="3">
        <v>185507</v>
      </c>
      <c r="D260" s="3" t="s">
        <v>950</v>
      </c>
      <c r="E260" s="3">
        <v>310</v>
      </c>
      <c r="F260" s="3" t="s">
        <v>951</v>
      </c>
      <c r="G260" s="9">
        <v>2.90083</v>
      </c>
      <c r="H260" s="9">
        <v>6.12978</v>
      </c>
      <c r="I260" s="3" t="s">
        <v>13</v>
      </c>
      <c r="J260" s="3" t="s">
        <v>952</v>
      </c>
      <c r="K260" s="3" t="s">
        <v>953</v>
      </c>
      <c r="L260" s="3">
        <v>-897</v>
      </c>
    </row>
    <row r="261" spans="1:12">
      <c r="A261" s="3" t="s">
        <v>944</v>
      </c>
      <c r="B261" s="3">
        <v>186014</v>
      </c>
      <c r="C261" s="3">
        <v>186446</v>
      </c>
      <c r="D261" s="3" t="s">
        <v>954</v>
      </c>
      <c r="E261" s="3">
        <v>433</v>
      </c>
      <c r="F261" s="3" t="s">
        <v>955</v>
      </c>
      <c r="G261" s="9">
        <v>3.89623</v>
      </c>
      <c r="H261" s="9">
        <v>8.91117</v>
      </c>
      <c r="I261" s="3" t="s">
        <v>18</v>
      </c>
      <c r="J261" s="3" t="s">
        <v>952</v>
      </c>
      <c r="K261" s="3" t="s">
        <v>953</v>
      </c>
      <c r="L261" s="3">
        <v>-1713</v>
      </c>
    </row>
    <row r="262" spans="1:12">
      <c r="A262" s="3" t="s">
        <v>944</v>
      </c>
      <c r="B262" s="3">
        <v>200220</v>
      </c>
      <c r="C262" s="3">
        <v>200474</v>
      </c>
      <c r="D262" s="3" t="s">
        <v>956</v>
      </c>
      <c r="E262" s="3">
        <v>255</v>
      </c>
      <c r="F262" s="3" t="s">
        <v>957</v>
      </c>
      <c r="G262" s="9">
        <v>4.53518</v>
      </c>
      <c r="H262" s="9">
        <v>4.50006</v>
      </c>
      <c r="I262" s="3" t="s">
        <v>13</v>
      </c>
      <c r="J262" s="3" t="s">
        <v>958</v>
      </c>
      <c r="K262" s="3" t="s">
        <v>959</v>
      </c>
      <c r="L262" s="3">
        <v>0</v>
      </c>
    </row>
    <row r="263" spans="1:12">
      <c r="A263" s="3" t="s">
        <v>944</v>
      </c>
      <c r="B263" s="3">
        <v>236600</v>
      </c>
      <c r="C263" s="3">
        <v>236881</v>
      </c>
      <c r="D263" s="3" t="s">
        <v>960</v>
      </c>
      <c r="E263" s="3">
        <v>282</v>
      </c>
      <c r="F263" s="3" t="s">
        <v>961</v>
      </c>
      <c r="G263" s="9">
        <v>4.89914</v>
      </c>
      <c r="H263" s="9">
        <v>5.88038</v>
      </c>
      <c r="I263" s="3" t="s">
        <v>13</v>
      </c>
      <c r="J263" s="3" t="s">
        <v>962</v>
      </c>
      <c r="K263" s="3" t="s">
        <v>963</v>
      </c>
      <c r="L263" s="3">
        <v>7</v>
      </c>
    </row>
    <row r="264" spans="1:12">
      <c r="A264" s="3" t="s">
        <v>964</v>
      </c>
      <c r="B264" s="3">
        <v>83242</v>
      </c>
      <c r="C264" s="3">
        <v>83461</v>
      </c>
      <c r="D264" s="3" t="s">
        <v>965</v>
      </c>
      <c r="E264" s="3">
        <v>220</v>
      </c>
      <c r="F264" s="3" t="s">
        <v>966</v>
      </c>
      <c r="G264" s="9">
        <v>3.1949</v>
      </c>
      <c r="H264" s="9">
        <v>4.43052</v>
      </c>
      <c r="I264" s="3" t="s">
        <v>13</v>
      </c>
      <c r="J264" s="3" t="s">
        <v>967</v>
      </c>
      <c r="K264" s="3" t="s">
        <v>968</v>
      </c>
      <c r="L264" s="3">
        <v>573</v>
      </c>
    </row>
    <row r="265" spans="1:12">
      <c r="A265" s="3" t="s">
        <v>964</v>
      </c>
      <c r="B265" s="3">
        <v>120489</v>
      </c>
      <c r="C265" s="3">
        <v>120726</v>
      </c>
      <c r="D265" s="3" t="s">
        <v>969</v>
      </c>
      <c r="E265" s="3">
        <v>238</v>
      </c>
      <c r="F265" s="3" t="s">
        <v>970</v>
      </c>
      <c r="G265" s="9">
        <v>1.9695</v>
      </c>
      <c r="H265" s="9">
        <v>1.7584</v>
      </c>
      <c r="I265" s="3" t="s">
        <v>971</v>
      </c>
      <c r="J265" s="3" t="s">
        <v>972</v>
      </c>
      <c r="K265" s="3" t="s">
        <v>973</v>
      </c>
      <c r="L265" s="3">
        <v>4568</v>
      </c>
    </row>
    <row r="266" spans="1:12">
      <c r="A266" s="3" t="s">
        <v>964</v>
      </c>
      <c r="B266" s="3">
        <v>121513</v>
      </c>
      <c r="C266" s="3">
        <v>121715</v>
      </c>
      <c r="D266" s="3" t="s">
        <v>974</v>
      </c>
      <c r="E266" s="3">
        <v>203</v>
      </c>
      <c r="F266" s="3" t="s">
        <v>975</v>
      </c>
      <c r="G266" s="9">
        <v>2.27836</v>
      </c>
      <c r="H266" s="9">
        <v>2.52271</v>
      </c>
      <c r="I266" s="3" t="s">
        <v>971</v>
      </c>
      <c r="J266" s="3" t="s">
        <v>972</v>
      </c>
      <c r="K266" s="3" t="s">
        <v>973</v>
      </c>
      <c r="L266" s="3">
        <v>5592</v>
      </c>
    </row>
    <row r="267" spans="1:12">
      <c r="A267" s="3" t="s">
        <v>964</v>
      </c>
      <c r="B267" s="3">
        <v>122869</v>
      </c>
      <c r="C267" s="3">
        <v>123476</v>
      </c>
      <c r="D267" s="3" t="s">
        <v>976</v>
      </c>
      <c r="E267" s="3">
        <v>608</v>
      </c>
      <c r="F267" s="3" t="s">
        <v>977</v>
      </c>
      <c r="G267" s="9">
        <v>3.4326</v>
      </c>
      <c r="H267" s="9">
        <v>5.89949</v>
      </c>
      <c r="I267" s="3" t="s">
        <v>978</v>
      </c>
      <c r="J267" s="3" t="s">
        <v>972</v>
      </c>
      <c r="K267" s="3" t="s">
        <v>973</v>
      </c>
      <c r="L267" s="3">
        <v>6948</v>
      </c>
    </row>
    <row r="268" spans="1:12">
      <c r="A268" s="3" t="s">
        <v>964</v>
      </c>
      <c r="B268" s="3">
        <v>123763</v>
      </c>
      <c r="C268" s="3">
        <v>124175</v>
      </c>
      <c r="D268" s="3" t="s">
        <v>979</v>
      </c>
      <c r="E268" s="3">
        <v>413</v>
      </c>
      <c r="F268" s="3" t="s">
        <v>980</v>
      </c>
      <c r="G268" s="9">
        <v>3.12719</v>
      </c>
      <c r="H268" s="9">
        <v>7.58304</v>
      </c>
      <c r="I268" s="3" t="s">
        <v>978</v>
      </c>
      <c r="J268" s="3" t="s">
        <v>972</v>
      </c>
      <c r="K268" s="3" t="s">
        <v>973</v>
      </c>
      <c r="L268" s="3">
        <v>7842</v>
      </c>
    </row>
    <row r="269" spans="1:12">
      <c r="A269" s="3" t="s">
        <v>964</v>
      </c>
      <c r="B269" s="3">
        <v>124971</v>
      </c>
      <c r="C269" s="3">
        <v>125830</v>
      </c>
      <c r="D269" s="3" t="s">
        <v>981</v>
      </c>
      <c r="E269" s="3">
        <v>860</v>
      </c>
      <c r="F269" s="3" t="s">
        <v>982</v>
      </c>
      <c r="G269" s="9">
        <v>4.13451</v>
      </c>
      <c r="H269" s="9">
        <v>7.84619</v>
      </c>
      <c r="I269" s="3" t="s">
        <v>978</v>
      </c>
      <c r="J269" s="3" t="s">
        <v>983</v>
      </c>
      <c r="K269" s="3" t="s">
        <v>984</v>
      </c>
      <c r="L269" s="3">
        <v>8201</v>
      </c>
    </row>
    <row r="270" spans="1:12">
      <c r="A270" s="3" t="s">
        <v>964</v>
      </c>
      <c r="B270" s="3">
        <v>126007</v>
      </c>
      <c r="C270" s="3">
        <v>127608</v>
      </c>
      <c r="D270" s="3" t="s">
        <v>985</v>
      </c>
      <c r="E270" s="3">
        <v>1602</v>
      </c>
      <c r="F270" s="3" t="s">
        <v>986</v>
      </c>
      <c r="G270" s="9">
        <v>4.07563</v>
      </c>
      <c r="H270" s="9">
        <v>7.29442</v>
      </c>
      <c r="I270" s="3" t="s">
        <v>978</v>
      </c>
      <c r="J270" s="3" t="s">
        <v>983</v>
      </c>
      <c r="K270" s="3" t="s">
        <v>984</v>
      </c>
      <c r="L270" s="3">
        <v>6423</v>
      </c>
    </row>
    <row r="271" spans="1:12">
      <c r="A271" s="3" t="s">
        <v>964</v>
      </c>
      <c r="B271" s="3">
        <v>128211</v>
      </c>
      <c r="C271" s="3">
        <v>129286</v>
      </c>
      <c r="D271" s="3" t="s">
        <v>987</v>
      </c>
      <c r="E271" s="3">
        <v>1076</v>
      </c>
      <c r="F271" s="3" t="s">
        <v>988</v>
      </c>
      <c r="G271" s="9">
        <v>4.73635</v>
      </c>
      <c r="H271" s="9">
        <v>9.81446</v>
      </c>
      <c r="I271" s="3" t="s">
        <v>978</v>
      </c>
      <c r="J271" s="3" t="s">
        <v>983</v>
      </c>
      <c r="K271" s="3" t="s">
        <v>984</v>
      </c>
      <c r="L271" s="3">
        <v>4745</v>
      </c>
    </row>
    <row r="272" spans="1:12">
      <c r="A272" s="3" t="s">
        <v>964</v>
      </c>
      <c r="B272" s="3">
        <v>129498</v>
      </c>
      <c r="C272" s="3">
        <v>129895</v>
      </c>
      <c r="D272" s="3" t="s">
        <v>989</v>
      </c>
      <c r="E272" s="3">
        <v>398</v>
      </c>
      <c r="F272" s="3" t="s">
        <v>990</v>
      </c>
      <c r="G272" s="9">
        <v>4.1092</v>
      </c>
      <c r="H272" s="9">
        <v>6.68006</v>
      </c>
      <c r="I272" s="3" t="s">
        <v>978</v>
      </c>
      <c r="J272" s="3" t="s">
        <v>983</v>
      </c>
      <c r="K272" s="3" t="s">
        <v>984</v>
      </c>
      <c r="L272" s="3">
        <v>4136</v>
      </c>
    </row>
    <row r="273" spans="1:12">
      <c r="A273" s="3" t="s">
        <v>964</v>
      </c>
      <c r="B273" s="3">
        <v>130093</v>
      </c>
      <c r="C273" s="3">
        <v>130605</v>
      </c>
      <c r="D273" s="3" t="s">
        <v>991</v>
      </c>
      <c r="E273" s="3">
        <v>513</v>
      </c>
      <c r="F273" s="3" t="s">
        <v>992</v>
      </c>
      <c r="G273" s="9">
        <v>5.01865</v>
      </c>
      <c r="H273" s="9">
        <v>10.53653</v>
      </c>
      <c r="I273" s="3" t="s">
        <v>978</v>
      </c>
      <c r="J273" s="3" t="s">
        <v>983</v>
      </c>
      <c r="K273" s="3" t="s">
        <v>984</v>
      </c>
      <c r="L273" s="3">
        <v>3426</v>
      </c>
    </row>
    <row r="274" spans="1:12">
      <c r="A274" s="3" t="s">
        <v>964</v>
      </c>
      <c r="B274" s="3">
        <v>131032</v>
      </c>
      <c r="C274" s="3">
        <v>131252</v>
      </c>
      <c r="D274" s="3" t="s">
        <v>993</v>
      </c>
      <c r="E274" s="3">
        <v>221</v>
      </c>
      <c r="F274" s="3" t="s">
        <v>994</v>
      </c>
      <c r="G274" s="9">
        <v>3.31179</v>
      </c>
      <c r="H274" s="9">
        <v>4.45358</v>
      </c>
      <c r="I274" s="3" t="s">
        <v>27</v>
      </c>
      <c r="J274" s="3" t="s">
        <v>983</v>
      </c>
      <c r="K274" s="3" t="s">
        <v>984</v>
      </c>
      <c r="L274" s="3">
        <v>2779</v>
      </c>
    </row>
    <row r="275" spans="1:12">
      <c r="A275" s="3" t="s">
        <v>964</v>
      </c>
      <c r="B275" s="3">
        <v>448799</v>
      </c>
      <c r="C275" s="3">
        <v>449176</v>
      </c>
      <c r="D275" s="3" t="s">
        <v>995</v>
      </c>
      <c r="E275" s="3">
        <v>378</v>
      </c>
      <c r="F275" s="3" t="s">
        <v>996</v>
      </c>
      <c r="G275" s="9">
        <v>2.63273</v>
      </c>
      <c r="H275" s="9">
        <v>2.04213</v>
      </c>
      <c r="I275" s="3" t="s">
        <v>13</v>
      </c>
      <c r="J275" s="3" t="s">
        <v>997</v>
      </c>
      <c r="K275" s="3" t="s">
        <v>998</v>
      </c>
      <c r="L275" s="3">
        <v>65</v>
      </c>
    </row>
    <row r="276" spans="1:12">
      <c r="A276" s="3" t="s">
        <v>964</v>
      </c>
      <c r="B276" s="3">
        <v>450294</v>
      </c>
      <c r="C276" s="3">
        <v>450493</v>
      </c>
      <c r="D276" s="3" t="s">
        <v>999</v>
      </c>
      <c r="E276" s="3">
        <v>200</v>
      </c>
      <c r="F276" s="3" t="s">
        <v>1000</v>
      </c>
      <c r="G276" s="9">
        <v>4.03851</v>
      </c>
      <c r="H276" s="9">
        <v>3.08465</v>
      </c>
      <c r="I276" s="3" t="s">
        <v>18</v>
      </c>
      <c r="J276" s="3" t="s">
        <v>997</v>
      </c>
      <c r="K276" s="3" t="s">
        <v>998</v>
      </c>
      <c r="L276" s="3">
        <v>-1053</v>
      </c>
    </row>
    <row r="277" spans="1:12">
      <c r="A277" s="3" t="s">
        <v>1001</v>
      </c>
      <c r="B277" s="3">
        <v>218644</v>
      </c>
      <c r="C277" s="3">
        <v>218868</v>
      </c>
      <c r="D277" s="3" t="s">
        <v>1002</v>
      </c>
      <c r="E277" s="3">
        <v>225</v>
      </c>
      <c r="F277" s="3" t="s">
        <v>1003</v>
      </c>
      <c r="G277" s="9">
        <v>2.82476</v>
      </c>
      <c r="H277" s="9">
        <v>1.46075</v>
      </c>
      <c r="I277" s="3" t="s">
        <v>13</v>
      </c>
      <c r="J277" s="3" t="s">
        <v>1004</v>
      </c>
      <c r="K277" s="3" t="s">
        <v>1005</v>
      </c>
      <c r="L277" s="3">
        <v>89</v>
      </c>
    </row>
    <row r="278" spans="1:12">
      <c r="A278" s="3" t="s">
        <v>1001</v>
      </c>
      <c r="B278" s="3">
        <v>244092</v>
      </c>
      <c r="C278" s="3">
        <v>244321</v>
      </c>
      <c r="D278" s="3" t="s">
        <v>1006</v>
      </c>
      <c r="E278" s="3">
        <v>230</v>
      </c>
      <c r="F278" s="3" t="s">
        <v>1007</v>
      </c>
      <c r="G278" s="9">
        <v>4.13181</v>
      </c>
      <c r="H278" s="9">
        <v>49.47237</v>
      </c>
      <c r="I278" s="3" t="s">
        <v>694</v>
      </c>
      <c r="J278" s="3" t="s">
        <v>1008</v>
      </c>
      <c r="K278" s="3" t="s">
        <v>1009</v>
      </c>
      <c r="L278" s="3">
        <v>-4761</v>
      </c>
    </row>
    <row r="279" spans="1:12">
      <c r="A279" s="3" t="s">
        <v>1010</v>
      </c>
      <c r="B279" s="3">
        <v>47010</v>
      </c>
      <c r="C279" s="3">
        <v>47588</v>
      </c>
      <c r="D279" s="3" t="s">
        <v>1011</v>
      </c>
      <c r="E279" s="3">
        <v>579</v>
      </c>
      <c r="F279" s="3" t="s">
        <v>1012</v>
      </c>
      <c r="G279" s="9">
        <v>1.78685</v>
      </c>
      <c r="H279" s="9">
        <v>3.91407</v>
      </c>
      <c r="I279" s="3" t="s">
        <v>13</v>
      </c>
      <c r="J279" s="3" t="s">
        <v>1013</v>
      </c>
      <c r="K279" s="3" t="s">
        <v>1014</v>
      </c>
      <c r="L279" s="3">
        <v>26</v>
      </c>
    </row>
    <row r="280" spans="1:12">
      <c r="A280" s="3" t="s">
        <v>1010</v>
      </c>
      <c r="B280" s="3">
        <v>84331</v>
      </c>
      <c r="C280" s="3">
        <v>84657</v>
      </c>
      <c r="D280" s="3" t="s">
        <v>1015</v>
      </c>
      <c r="E280" s="3">
        <v>327</v>
      </c>
      <c r="F280" s="3" t="s">
        <v>1016</v>
      </c>
      <c r="G280" s="9">
        <v>2.4392</v>
      </c>
      <c r="H280" s="9">
        <v>4.23823</v>
      </c>
      <c r="I280" s="3" t="s">
        <v>13</v>
      </c>
      <c r="J280" s="3" t="s">
        <v>1017</v>
      </c>
      <c r="K280" s="3" t="s">
        <v>1018</v>
      </c>
      <c r="L280" s="3">
        <v>41</v>
      </c>
    </row>
    <row r="281" spans="1:12">
      <c r="A281" s="3" t="s">
        <v>1010</v>
      </c>
      <c r="B281" s="3">
        <v>275132</v>
      </c>
      <c r="C281" s="3">
        <v>276004</v>
      </c>
      <c r="D281" s="3" t="s">
        <v>1019</v>
      </c>
      <c r="E281" s="3">
        <v>873</v>
      </c>
      <c r="F281" s="3" t="s">
        <v>1020</v>
      </c>
      <c r="G281" s="9">
        <v>2.69633</v>
      </c>
      <c r="H281" s="9">
        <v>6.50512</v>
      </c>
      <c r="I281" s="3" t="s">
        <v>13</v>
      </c>
      <c r="J281" s="3" t="s">
        <v>1021</v>
      </c>
      <c r="K281" s="3" t="s">
        <v>1022</v>
      </c>
      <c r="L281" s="3">
        <v>0</v>
      </c>
    </row>
    <row r="282" spans="1:12">
      <c r="A282" s="3" t="s">
        <v>1023</v>
      </c>
      <c r="B282" s="3">
        <v>178553</v>
      </c>
      <c r="C282" s="3">
        <v>178895</v>
      </c>
      <c r="D282" s="3" t="s">
        <v>1024</v>
      </c>
      <c r="E282" s="3">
        <v>343</v>
      </c>
      <c r="F282" s="3" t="s">
        <v>1025</v>
      </c>
      <c r="G282" s="9">
        <v>4.40922</v>
      </c>
      <c r="H282" s="9">
        <v>5.05868</v>
      </c>
      <c r="I282" s="3" t="s">
        <v>13</v>
      </c>
      <c r="J282" s="3" t="s">
        <v>1026</v>
      </c>
      <c r="K282" s="3" t="s">
        <v>1027</v>
      </c>
      <c r="L282" s="3">
        <v>560</v>
      </c>
    </row>
    <row r="283" spans="1:12">
      <c r="A283" s="3" t="s">
        <v>1023</v>
      </c>
      <c r="B283" s="3">
        <v>570353</v>
      </c>
      <c r="C283" s="3">
        <v>570555</v>
      </c>
      <c r="D283" s="3" t="s">
        <v>1028</v>
      </c>
      <c r="E283" s="3">
        <v>203</v>
      </c>
      <c r="F283" s="3" t="s">
        <v>1029</v>
      </c>
      <c r="G283" s="9">
        <v>3.21049</v>
      </c>
      <c r="H283" s="9">
        <v>2.96274</v>
      </c>
      <c r="I283" s="3" t="s">
        <v>13</v>
      </c>
      <c r="J283" s="3" t="s">
        <v>1030</v>
      </c>
      <c r="K283" s="3" t="s">
        <v>1031</v>
      </c>
      <c r="L283" s="3">
        <v>-387</v>
      </c>
    </row>
    <row r="284" spans="1:12">
      <c r="A284" s="3" t="s">
        <v>1032</v>
      </c>
      <c r="B284" s="3">
        <v>91259</v>
      </c>
      <c r="C284" s="3">
        <v>91590</v>
      </c>
      <c r="D284" s="3" t="s">
        <v>1033</v>
      </c>
      <c r="E284" s="3">
        <v>332</v>
      </c>
      <c r="F284" s="3" t="s">
        <v>1034</v>
      </c>
      <c r="G284" s="9">
        <v>4.12783</v>
      </c>
      <c r="H284" s="9">
        <v>6.37394</v>
      </c>
      <c r="I284" s="3" t="s">
        <v>13</v>
      </c>
      <c r="J284" s="3" t="s">
        <v>1035</v>
      </c>
      <c r="K284" s="3" t="s">
        <v>1036</v>
      </c>
      <c r="L284" s="3">
        <v>0</v>
      </c>
    </row>
    <row r="285" spans="1:12">
      <c r="A285" s="3" t="s">
        <v>1037</v>
      </c>
      <c r="B285" s="3">
        <v>224996</v>
      </c>
      <c r="C285" s="3">
        <v>225195</v>
      </c>
      <c r="D285" s="3" t="s">
        <v>1038</v>
      </c>
      <c r="E285" s="3">
        <v>200</v>
      </c>
      <c r="F285" s="3" t="s">
        <v>1039</v>
      </c>
      <c r="G285" s="9">
        <v>5.26396</v>
      </c>
      <c r="H285" s="9">
        <v>6.04702</v>
      </c>
      <c r="I285" s="3" t="s">
        <v>18</v>
      </c>
      <c r="J285" s="3" t="s">
        <v>1040</v>
      </c>
      <c r="K285" s="3" t="s">
        <v>1041</v>
      </c>
      <c r="L285" s="3">
        <v>1463</v>
      </c>
    </row>
    <row r="286" spans="1:12">
      <c r="A286" s="3" t="s">
        <v>1037</v>
      </c>
      <c r="B286" s="3">
        <v>377568</v>
      </c>
      <c r="C286" s="3">
        <v>377791</v>
      </c>
      <c r="D286" s="3" t="s">
        <v>1042</v>
      </c>
      <c r="E286" s="3">
        <v>224</v>
      </c>
      <c r="F286" s="3" t="s">
        <v>1043</v>
      </c>
      <c r="G286" s="9">
        <v>2.81308</v>
      </c>
      <c r="H286" s="9">
        <v>6.20993</v>
      </c>
      <c r="I286" s="3" t="s">
        <v>13</v>
      </c>
      <c r="J286" s="3" t="s">
        <v>1044</v>
      </c>
      <c r="K286" s="3" t="s">
        <v>1045</v>
      </c>
      <c r="L286" s="3">
        <v>66</v>
      </c>
    </row>
    <row r="287" spans="1:12">
      <c r="A287" s="3" t="s">
        <v>1037</v>
      </c>
      <c r="B287" s="3">
        <v>484665</v>
      </c>
      <c r="C287" s="3">
        <v>484947</v>
      </c>
      <c r="D287" s="3" t="s">
        <v>1046</v>
      </c>
      <c r="E287" s="3">
        <v>283</v>
      </c>
      <c r="F287" s="3" t="s">
        <v>1047</v>
      </c>
      <c r="G287" s="9">
        <v>5.01048</v>
      </c>
      <c r="H287" s="9">
        <v>6.06286</v>
      </c>
      <c r="I287" s="3" t="s">
        <v>13</v>
      </c>
      <c r="J287" s="3" t="s">
        <v>1048</v>
      </c>
      <c r="K287" s="3" t="s">
        <v>1049</v>
      </c>
      <c r="L287" s="3">
        <v>589</v>
      </c>
    </row>
    <row r="288" spans="1:12">
      <c r="A288" s="3" t="s">
        <v>1037</v>
      </c>
      <c r="B288" s="3">
        <v>487367</v>
      </c>
      <c r="C288" s="3">
        <v>488298</v>
      </c>
      <c r="D288" s="3" t="s">
        <v>1050</v>
      </c>
      <c r="E288" s="3">
        <v>932</v>
      </c>
      <c r="F288" s="3" t="s">
        <v>1051</v>
      </c>
      <c r="G288" s="9">
        <v>2.48926</v>
      </c>
      <c r="H288" s="9">
        <v>8.82925</v>
      </c>
      <c r="I288" s="3" t="s">
        <v>13</v>
      </c>
      <c r="J288" s="3" t="s">
        <v>1052</v>
      </c>
      <c r="K288" s="3" t="s">
        <v>1053</v>
      </c>
      <c r="L288" s="3">
        <v>0</v>
      </c>
    </row>
    <row r="289" spans="1:12">
      <c r="A289" s="3" t="s">
        <v>1037</v>
      </c>
      <c r="B289" s="3">
        <v>649045</v>
      </c>
      <c r="C289" s="3">
        <v>649244</v>
      </c>
      <c r="D289" s="3" t="s">
        <v>1054</v>
      </c>
      <c r="E289" s="3">
        <v>200</v>
      </c>
      <c r="F289" s="3" t="s">
        <v>1055</v>
      </c>
      <c r="G289" s="9">
        <v>4.03851</v>
      </c>
      <c r="H289" s="9">
        <v>3.08465</v>
      </c>
      <c r="I289" s="3" t="s">
        <v>13</v>
      </c>
      <c r="J289" s="3" t="s">
        <v>1056</v>
      </c>
      <c r="K289" s="3" t="s">
        <v>1057</v>
      </c>
      <c r="L289" s="3">
        <v>-476</v>
      </c>
    </row>
    <row r="290" spans="1:12">
      <c r="A290" s="3" t="s">
        <v>1058</v>
      </c>
      <c r="B290" s="3">
        <v>194707</v>
      </c>
      <c r="C290" s="3">
        <v>195010</v>
      </c>
      <c r="D290" s="3" t="s">
        <v>1059</v>
      </c>
      <c r="E290" s="3">
        <v>304</v>
      </c>
      <c r="F290" s="3" t="s">
        <v>1060</v>
      </c>
      <c r="G290" s="9">
        <v>4.47279</v>
      </c>
      <c r="H290" s="9">
        <v>8.73886</v>
      </c>
      <c r="I290" s="3" t="s">
        <v>13</v>
      </c>
      <c r="J290" s="3" t="s">
        <v>1061</v>
      </c>
      <c r="K290" s="3" t="s">
        <v>1062</v>
      </c>
      <c r="L290" s="3">
        <v>0</v>
      </c>
    </row>
    <row r="291" spans="1:12">
      <c r="A291" s="3" t="s">
        <v>1058</v>
      </c>
      <c r="B291" s="3">
        <v>363515</v>
      </c>
      <c r="C291" s="3">
        <v>363762</v>
      </c>
      <c r="D291" s="3" t="s">
        <v>1063</v>
      </c>
      <c r="E291" s="3">
        <v>248</v>
      </c>
      <c r="F291" s="3" t="s">
        <v>1064</v>
      </c>
      <c r="G291" s="9">
        <v>4.03851</v>
      </c>
      <c r="H291" s="9">
        <v>3.08465</v>
      </c>
      <c r="I291" s="3" t="s">
        <v>13</v>
      </c>
      <c r="J291" s="3" t="s">
        <v>1065</v>
      </c>
      <c r="K291" s="3" t="s">
        <v>1066</v>
      </c>
      <c r="L291" s="3">
        <v>-311</v>
      </c>
    </row>
    <row r="292" spans="1:12">
      <c r="A292" s="3" t="s">
        <v>1058</v>
      </c>
      <c r="B292" s="3">
        <v>365799</v>
      </c>
      <c r="C292" s="3">
        <v>366054</v>
      </c>
      <c r="D292" s="3" t="s">
        <v>1067</v>
      </c>
      <c r="E292" s="3">
        <v>256</v>
      </c>
      <c r="F292" s="3" t="s">
        <v>1068</v>
      </c>
      <c r="G292" s="9">
        <v>5.28019</v>
      </c>
      <c r="H292" s="9">
        <v>6.06286</v>
      </c>
      <c r="I292" s="3" t="s">
        <v>27</v>
      </c>
      <c r="J292" s="3" t="s">
        <v>1065</v>
      </c>
      <c r="K292" s="3" t="s">
        <v>1066</v>
      </c>
      <c r="L292" s="3">
        <v>-2595</v>
      </c>
    </row>
    <row r="293" spans="1:12">
      <c r="A293" s="3" t="s">
        <v>1058</v>
      </c>
      <c r="B293" s="3">
        <v>366781</v>
      </c>
      <c r="C293" s="3">
        <v>367244</v>
      </c>
      <c r="D293" s="3" t="s">
        <v>1069</v>
      </c>
      <c r="E293" s="3">
        <v>464</v>
      </c>
      <c r="F293" s="3" t="s">
        <v>1070</v>
      </c>
      <c r="G293" s="9">
        <v>5.28019</v>
      </c>
      <c r="H293" s="9">
        <v>6.06286</v>
      </c>
      <c r="I293" s="3" t="s">
        <v>1071</v>
      </c>
      <c r="J293" s="3" t="s">
        <v>1065</v>
      </c>
      <c r="K293" s="3" t="s">
        <v>1066</v>
      </c>
      <c r="L293" s="3">
        <v>-3577</v>
      </c>
    </row>
    <row r="294" spans="1:12">
      <c r="A294" s="3" t="s">
        <v>1058</v>
      </c>
      <c r="B294" s="3">
        <v>1007125</v>
      </c>
      <c r="C294" s="3">
        <v>1007394</v>
      </c>
      <c r="D294" s="3" t="s">
        <v>1072</v>
      </c>
      <c r="E294" s="3">
        <v>270</v>
      </c>
      <c r="F294" s="3" t="s">
        <v>1073</v>
      </c>
      <c r="G294" s="9">
        <v>3.34843</v>
      </c>
      <c r="H294" s="9">
        <v>4.28049</v>
      </c>
      <c r="I294" s="3" t="s">
        <v>13</v>
      </c>
      <c r="J294" s="3" t="s">
        <v>1074</v>
      </c>
      <c r="K294" s="3" t="s">
        <v>1075</v>
      </c>
      <c r="L294" s="3">
        <v>849</v>
      </c>
    </row>
    <row r="295" spans="1:12">
      <c r="A295" s="3" t="s">
        <v>1058</v>
      </c>
      <c r="B295" s="3">
        <v>1220088</v>
      </c>
      <c r="C295" s="3">
        <v>1220372</v>
      </c>
      <c r="D295" s="3" t="s">
        <v>1076</v>
      </c>
      <c r="E295" s="3">
        <v>285</v>
      </c>
      <c r="F295" s="3" t="s">
        <v>1077</v>
      </c>
      <c r="G295" s="9">
        <v>2.17952</v>
      </c>
      <c r="H295" s="9">
        <v>1.46075</v>
      </c>
      <c r="I295" s="3" t="s">
        <v>13</v>
      </c>
      <c r="J295" s="3" t="s">
        <v>1078</v>
      </c>
      <c r="K295" s="3" t="s">
        <v>1079</v>
      </c>
      <c r="L295" s="3">
        <v>628</v>
      </c>
    </row>
    <row r="296" spans="1:12">
      <c r="A296" s="3" t="s">
        <v>1058</v>
      </c>
      <c r="B296" s="3">
        <v>1311027</v>
      </c>
      <c r="C296" s="3">
        <v>1312742</v>
      </c>
      <c r="D296" s="3" t="s">
        <v>1080</v>
      </c>
      <c r="E296" s="3">
        <v>1716</v>
      </c>
      <c r="F296" s="3" t="s">
        <v>1081</v>
      </c>
      <c r="G296" s="9">
        <v>13.76667</v>
      </c>
      <c r="H296" s="9">
        <v>63.14392</v>
      </c>
      <c r="I296" s="3" t="s">
        <v>13</v>
      </c>
      <c r="J296" s="3" t="s">
        <v>1082</v>
      </c>
      <c r="K296" s="3" t="s">
        <v>1083</v>
      </c>
      <c r="L296" s="3">
        <v>0</v>
      </c>
    </row>
    <row r="297" spans="1:12">
      <c r="A297" s="3" t="s">
        <v>1058</v>
      </c>
      <c r="B297" s="3">
        <v>1387884</v>
      </c>
      <c r="C297" s="3">
        <v>1388551</v>
      </c>
      <c r="D297" s="3" t="s">
        <v>1084</v>
      </c>
      <c r="E297" s="3">
        <v>668</v>
      </c>
      <c r="F297" s="3" t="s">
        <v>1085</v>
      </c>
      <c r="G297" s="9">
        <v>3.82201</v>
      </c>
      <c r="H297" s="9">
        <v>4.03843</v>
      </c>
      <c r="I297" s="3" t="s">
        <v>1086</v>
      </c>
      <c r="J297" s="3" t="s">
        <v>1087</v>
      </c>
      <c r="K297" s="3" t="s">
        <v>1088</v>
      </c>
      <c r="L297" s="3">
        <v>3199</v>
      </c>
    </row>
    <row r="298" spans="1:12">
      <c r="A298" s="3" t="s">
        <v>1058</v>
      </c>
      <c r="B298" s="3">
        <v>1534419</v>
      </c>
      <c r="C298" s="3">
        <v>1534651</v>
      </c>
      <c r="D298" s="3" t="s">
        <v>1089</v>
      </c>
      <c r="E298" s="3">
        <v>233</v>
      </c>
      <c r="F298" s="3" t="s">
        <v>1090</v>
      </c>
      <c r="G298" s="9">
        <v>2.29861</v>
      </c>
      <c r="H298" s="9">
        <v>3.02696</v>
      </c>
      <c r="I298" s="3" t="s">
        <v>27</v>
      </c>
      <c r="J298" s="3" t="s">
        <v>1091</v>
      </c>
      <c r="K298" s="3" t="s">
        <v>1092</v>
      </c>
      <c r="L298" s="3">
        <v>2585</v>
      </c>
    </row>
    <row r="299" spans="1:12">
      <c r="A299" s="3" t="s">
        <v>1093</v>
      </c>
      <c r="B299" s="3">
        <v>244333</v>
      </c>
      <c r="C299" s="3">
        <v>244692</v>
      </c>
      <c r="D299" s="3" t="s">
        <v>1094</v>
      </c>
      <c r="E299" s="3">
        <v>360</v>
      </c>
      <c r="F299" s="3" t="s">
        <v>1095</v>
      </c>
      <c r="G299" s="9">
        <v>2.48781</v>
      </c>
      <c r="H299" s="9">
        <v>2.24593</v>
      </c>
      <c r="I299" s="3" t="s">
        <v>13</v>
      </c>
      <c r="J299" s="3" t="s">
        <v>1096</v>
      </c>
      <c r="K299" s="3" t="s">
        <v>1097</v>
      </c>
      <c r="L299" s="3">
        <v>668</v>
      </c>
    </row>
    <row r="300" spans="1:12">
      <c r="A300" s="3" t="s">
        <v>1093</v>
      </c>
      <c r="B300" s="3">
        <v>392056</v>
      </c>
      <c r="C300" s="3">
        <v>392352</v>
      </c>
      <c r="D300" s="3" t="s">
        <v>1098</v>
      </c>
      <c r="E300" s="3">
        <v>297</v>
      </c>
      <c r="F300" s="3" t="s">
        <v>1099</v>
      </c>
      <c r="G300" s="9">
        <v>1.72516</v>
      </c>
      <c r="H300" s="9">
        <v>1.30791</v>
      </c>
      <c r="I300" s="3" t="s">
        <v>13</v>
      </c>
      <c r="J300" s="3" t="s">
        <v>1100</v>
      </c>
      <c r="K300" s="3" t="s">
        <v>1101</v>
      </c>
      <c r="L300" s="3">
        <v>50</v>
      </c>
    </row>
    <row r="301" spans="1:12">
      <c r="A301" s="3" t="s">
        <v>1102</v>
      </c>
      <c r="B301" s="3">
        <v>257555</v>
      </c>
      <c r="C301" s="3">
        <v>257827</v>
      </c>
      <c r="D301" s="3" t="s">
        <v>1103</v>
      </c>
      <c r="E301" s="3">
        <v>273</v>
      </c>
      <c r="F301" s="3" t="s">
        <v>1104</v>
      </c>
      <c r="G301" s="9">
        <v>2.33174</v>
      </c>
      <c r="H301" s="9">
        <v>2.74142</v>
      </c>
      <c r="I301" s="3" t="s">
        <v>13</v>
      </c>
      <c r="J301" s="3" t="s">
        <v>1105</v>
      </c>
      <c r="K301" s="3" t="s">
        <v>1106</v>
      </c>
      <c r="L301" s="3">
        <v>0</v>
      </c>
    </row>
    <row r="302" spans="1:12">
      <c r="A302" s="3" t="s">
        <v>1102</v>
      </c>
      <c r="B302" s="3">
        <v>289292</v>
      </c>
      <c r="C302" s="3">
        <v>289740</v>
      </c>
      <c r="D302" s="3" t="s">
        <v>1107</v>
      </c>
      <c r="E302" s="3">
        <v>449</v>
      </c>
      <c r="F302" s="3" t="s">
        <v>1108</v>
      </c>
      <c r="G302" s="9">
        <v>1.91034</v>
      </c>
      <c r="H302" s="9">
        <v>1.82534</v>
      </c>
      <c r="I302" s="3" t="s">
        <v>18</v>
      </c>
      <c r="J302" s="3" t="s">
        <v>1109</v>
      </c>
      <c r="K302" s="3" t="s">
        <v>1110</v>
      </c>
      <c r="L302" s="3">
        <v>1116</v>
      </c>
    </row>
    <row r="303" spans="1:12">
      <c r="A303" s="3" t="s">
        <v>1102</v>
      </c>
      <c r="B303" s="3">
        <v>292917</v>
      </c>
      <c r="C303" s="3">
        <v>293135</v>
      </c>
      <c r="D303" s="3" t="s">
        <v>1111</v>
      </c>
      <c r="E303" s="3">
        <v>219</v>
      </c>
      <c r="F303" s="3" t="s">
        <v>1112</v>
      </c>
      <c r="G303" s="9">
        <v>2.48439</v>
      </c>
      <c r="H303" s="9">
        <v>6.83182</v>
      </c>
      <c r="I303" s="3" t="s">
        <v>13</v>
      </c>
      <c r="J303" s="3" t="s">
        <v>1113</v>
      </c>
      <c r="K303" s="3" t="s">
        <v>1114</v>
      </c>
      <c r="L303" s="3">
        <v>170</v>
      </c>
    </row>
    <row r="304" spans="1:12">
      <c r="A304" s="3" t="s">
        <v>1102</v>
      </c>
      <c r="B304" s="3">
        <v>411898</v>
      </c>
      <c r="C304" s="3">
        <v>412104</v>
      </c>
      <c r="D304" s="3" t="s">
        <v>1115</v>
      </c>
      <c r="E304" s="3">
        <v>207</v>
      </c>
      <c r="F304" s="3" t="s">
        <v>1116</v>
      </c>
      <c r="G304" s="9">
        <v>4.78352</v>
      </c>
      <c r="H304" s="9">
        <v>5.27088</v>
      </c>
      <c r="I304" s="3" t="s">
        <v>18</v>
      </c>
      <c r="J304" s="3" t="s">
        <v>1117</v>
      </c>
      <c r="K304" s="3" t="s">
        <v>1118</v>
      </c>
      <c r="L304" s="3">
        <v>-1887</v>
      </c>
    </row>
    <row r="305" spans="1:12">
      <c r="A305" s="3" t="s">
        <v>1102</v>
      </c>
      <c r="B305" s="3">
        <v>479635</v>
      </c>
      <c r="C305" s="3">
        <v>479850</v>
      </c>
      <c r="D305" s="3" t="s">
        <v>1119</v>
      </c>
      <c r="E305" s="3">
        <v>216</v>
      </c>
      <c r="F305" s="3" t="s">
        <v>1120</v>
      </c>
      <c r="G305" s="9">
        <v>5.09388</v>
      </c>
      <c r="H305" s="9">
        <v>7.53486</v>
      </c>
      <c r="I305" s="3" t="s">
        <v>13</v>
      </c>
      <c r="J305" s="3" t="s">
        <v>1121</v>
      </c>
      <c r="K305" s="3" t="s">
        <v>1122</v>
      </c>
      <c r="L305" s="3">
        <v>-126</v>
      </c>
    </row>
    <row r="306" spans="1:12">
      <c r="A306" s="3" t="s">
        <v>1123</v>
      </c>
      <c r="B306" s="3">
        <v>103263</v>
      </c>
      <c r="C306" s="3">
        <v>103553</v>
      </c>
      <c r="D306" s="3" t="s">
        <v>1124</v>
      </c>
      <c r="E306" s="3">
        <v>291</v>
      </c>
      <c r="F306" s="3" t="s">
        <v>1125</v>
      </c>
      <c r="G306" s="9">
        <v>2.92807</v>
      </c>
      <c r="H306" s="9">
        <v>1.55497</v>
      </c>
      <c r="I306" s="3" t="s">
        <v>694</v>
      </c>
      <c r="J306" s="3" t="s">
        <v>1126</v>
      </c>
      <c r="K306" s="3" t="s">
        <v>1127</v>
      </c>
      <c r="L306" s="3">
        <v>3675</v>
      </c>
    </row>
    <row r="307" spans="1:12">
      <c r="A307" s="3" t="s">
        <v>1123</v>
      </c>
      <c r="B307" s="3">
        <v>117253</v>
      </c>
      <c r="C307" s="3">
        <v>117617</v>
      </c>
      <c r="D307" s="3" t="s">
        <v>1128</v>
      </c>
      <c r="E307" s="3">
        <v>365</v>
      </c>
      <c r="F307" s="3" t="s">
        <v>1129</v>
      </c>
      <c r="G307" s="9">
        <v>2.08798</v>
      </c>
      <c r="H307" s="9">
        <v>1.75098</v>
      </c>
      <c r="I307" s="3" t="s">
        <v>13</v>
      </c>
      <c r="J307" s="3" t="s">
        <v>1130</v>
      </c>
      <c r="K307" s="3" t="s">
        <v>1131</v>
      </c>
      <c r="L307" s="3">
        <v>-581</v>
      </c>
    </row>
    <row r="308" spans="1:12">
      <c r="A308" s="3" t="s">
        <v>1123</v>
      </c>
      <c r="B308" s="3">
        <v>117851</v>
      </c>
      <c r="C308" s="3">
        <v>118187</v>
      </c>
      <c r="D308" s="3" t="s">
        <v>1132</v>
      </c>
      <c r="E308" s="3">
        <v>337</v>
      </c>
      <c r="F308" s="3" t="s">
        <v>1133</v>
      </c>
      <c r="G308" s="9">
        <v>2.75833</v>
      </c>
      <c r="H308" s="9">
        <v>4.70788</v>
      </c>
      <c r="I308" s="3" t="s">
        <v>18</v>
      </c>
      <c r="J308" s="3" t="s">
        <v>1130</v>
      </c>
      <c r="K308" s="3" t="s">
        <v>1131</v>
      </c>
      <c r="L308" s="3">
        <v>-1179</v>
      </c>
    </row>
    <row r="309" spans="1:12">
      <c r="A309" s="3" t="s">
        <v>1123</v>
      </c>
      <c r="B309" s="3">
        <v>121859</v>
      </c>
      <c r="C309" s="3">
        <v>122344</v>
      </c>
      <c r="D309" s="3" t="s">
        <v>1134</v>
      </c>
      <c r="E309" s="3">
        <v>486</v>
      </c>
      <c r="F309" s="3" t="s">
        <v>1135</v>
      </c>
      <c r="G309" s="9">
        <v>2.81805</v>
      </c>
      <c r="H309" s="9">
        <v>4.499</v>
      </c>
      <c r="I309" s="3" t="s">
        <v>13</v>
      </c>
      <c r="J309" s="3" t="s">
        <v>1136</v>
      </c>
      <c r="K309" s="3" t="s">
        <v>1137</v>
      </c>
      <c r="L309" s="3">
        <v>-546</v>
      </c>
    </row>
    <row r="310" spans="1:12">
      <c r="A310" s="3" t="s">
        <v>1123</v>
      </c>
      <c r="B310" s="3">
        <v>126626</v>
      </c>
      <c r="C310" s="3">
        <v>126862</v>
      </c>
      <c r="D310" s="3" t="s">
        <v>1138</v>
      </c>
      <c r="E310" s="3">
        <v>237</v>
      </c>
      <c r="F310" s="3" t="s">
        <v>1139</v>
      </c>
      <c r="G310" s="9">
        <v>2.40267</v>
      </c>
      <c r="H310" s="9">
        <v>1.75896</v>
      </c>
      <c r="I310" s="3" t="s">
        <v>13</v>
      </c>
      <c r="J310" s="3" t="s">
        <v>1140</v>
      </c>
      <c r="K310" s="3" t="s">
        <v>1141</v>
      </c>
      <c r="L310" s="3">
        <v>75</v>
      </c>
    </row>
    <row r="311" spans="1:12">
      <c r="A311" s="3" t="s">
        <v>1123</v>
      </c>
      <c r="B311" s="3">
        <v>202289</v>
      </c>
      <c r="C311" s="3">
        <v>202560</v>
      </c>
      <c r="D311" s="3" t="s">
        <v>1142</v>
      </c>
      <c r="E311" s="3">
        <v>272</v>
      </c>
      <c r="F311" s="3" t="s">
        <v>1143</v>
      </c>
      <c r="G311" s="9">
        <v>2.29328</v>
      </c>
      <c r="H311" s="9">
        <v>5.63136</v>
      </c>
      <c r="I311" s="3" t="s">
        <v>13</v>
      </c>
      <c r="J311" s="3" t="s">
        <v>1144</v>
      </c>
      <c r="K311" s="3" t="s">
        <v>1145</v>
      </c>
      <c r="L311" s="3">
        <v>54</v>
      </c>
    </row>
    <row r="312" spans="1:12">
      <c r="A312" s="3" t="s">
        <v>1123</v>
      </c>
      <c r="B312" s="3">
        <v>219742</v>
      </c>
      <c r="C312" s="3">
        <v>220500</v>
      </c>
      <c r="D312" s="3" t="s">
        <v>1146</v>
      </c>
      <c r="E312" s="3">
        <v>759</v>
      </c>
      <c r="F312" s="3" t="s">
        <v>1147</v>
      </c>
      <c r="G312" s="9">
        <v>2.31412</v>
      </c>
      <c r="H312" s="9">
        <v>4.69501</v>
      </c>
      <c r="I312" s="3" t="s">
        <v>1148</v>
      </c>
      <c r="J312" s="3" t="s">
        <v>1149</v>
      </c>
      <c r="K312" s="3" t="s">
        <v>1150</v>
      </c>
      <c r="L312" s="3">
        <v>3578</v>
      </c>
    </row>
    <row r="313" spans="1:12">
      <c r="A313" s="3" t="s">
        <v>1123</v>
      </c>
      <c r="B313" s="3">
        <v>480977</v>
      </c>
      <c r="C313" s="3">
        <v>481371</v>
      </c>
      <c r="D313" s="3" t="s">
        <v>1151</v>
      </c>
      <c r="E313" s="3">
        <v>395</v>
      </c>
      <c r="F313" s="3" t="s">
        <v>1152</v>
      </c>
      <c r="G313" s="9">
        <v>2.44813</v>
      </c>
      <c r="H313" s="9">
        <v>3.60045</v>
      </c>
      <c r="I313" s="3" t="s">
        <v>13</v>
      </c>
      <c r="J313" s="3" t="s">
        <v>1153</v>
      </c>
      <c r="K313" s="3" t="s">
        <v>1154</v>
      </c>
      <c r="L313" s="3">
        <v>30</v>
      </c>
    </row>
    <row r="314" spans="1:12">
      <c r="A314" s="3" t="s">
        <v>1155</v>
      </c>
      <c r="B314" s="3">
        <v>263744</v>
      </c>
      <c r="C314" s="3">
        <v>263943</v>
      </c>
      <c r="D314" s="3" t="s">
        <v>1156</v>
      </c>
      <c r="E314" s="3">
        <v>200</v>
      </c>
      <c r="F314" s="3" t="s">
        <v>1157</v>
      </c>
      <c r="G314" s="9">
        <v>3.41893</v>
      </c>
      <c r="H314" s="9">
        <v>2.50918</v>
      </c>
      <c r="I314" s="3" t="s">
        <v>13</v>
      </c>
      <c r="J314" s="3" t="s">
        <v>1158</v>
      </c>
      <c r="K314" s="3" t="s">
        <v>1159</v>
      </c>
      <c r="L314" s="3">
        <v>473</v>
      </c>
    </row>
    <row r="315" spans="1:12">
      <c r="A315" s="3" t="s">
        <v>1155</v>
      </c>
      <c r="B315" s="3">
        <v>271844</v>
      </c>
      <c r="C315" s="3">
        <v>272558</v>
      </c>
      <c r="D315" s="3" t="s">
        <v>1160</v>
      </c>
      <c r="E315" s="3">
        <v>715</v>
      </c>
      <c r="F315" s="3" t="s">
        <v>1161</v>
      </c>
      <c r="G315" s="9">
        <v>2.39401</v>
      </c>
      <c r="H315" s="9">
        <v>2.60546</v>
      </c>
      <c r="I315" s="3" t="s">
        <v>13</v>
      </c>
      <c r="J315" s="3" t="s">
        <v>1162</v>
      </c>
      <c r="K315" s="3" t="s">
        <v>1163</v>
      </c>
      <c r="L315" s="3">
        <v>571</v>
      </c>
    </row>
    <row r="316" spans="1:12">
      <c r="A316" s="3" t="s">
        <v>1155</v>
      </c>
      <c r="B316" s="3">
        <v>273063</v>
      </c>
      <c r="C316" s="3">
        <v>273324</v>
      </c>
      <c r="D316" s="3" t="s">
        <v>1164</v>
      </c>
      <c r="E316" s="3">
        <v>262</v>
      </c>
      <c r="F316" s="3" t="s">
        <v>1165</v>
      </c>
      <c r="G316" s="9">
        <v>3.78908</v>
      </c>
      <c r="H316" s="9">
        <v>7.22611</v>
      </c>
      <c r="I316" s="3" t="s">
        <v>13</v>
      </c>
      <c r="J316" s="3" t="s">
        <v>1162</v>
      </c>
      <c r="K316" s="3" t="s">
        <v>1163</v>
      </c>
      <c r="L316" s="3">
        <v>0</v>
      </c>
    </row>
    <row r="317" spans="1:12">
      <c r="A317" s="3" t="s">
        <v>1155</v>
      </c>
      <c r="B317" s="3">
        <v>334966</v>
      </c>
      <c r="C317" s="3">
        <v>335251</v>
      </c>
      <c r="D317" s="3" t="s">
        <v>1166</v>
      </c>
      <c r="E317" s="3">
        <v>286</v>
      </c>
      <c r="F317" s="3" t="s">
        <v>1167</v>
      </c>
      <c r="G317" s="9">
        <v>2.97212</v>
      </c>
      <c r="H317" s="9">
        <v>3.62976</v>
      </c>
      <c r="I317" s="3" t="s">
        <v>1168</v>
      </c>
      <c r="J317" s="3" t="s">
        <v>1169</v>
      </c>
      <c r="K317" s="3" t="s">
        <v>1170</v>
      </c>
      <c r="L317" s="3">
        <v>3467</v>
      </c>
    </row>
    <row r="318" spans="1:12">
      <c r="A318" s="3" t="s">
        <v>1155</v>
      </c>
      <c r="B318" s="3">
        <v>344273</v>
      </c>
      <c r="C318" s="3">
        <v>344620</v>
      </c>
      <c r="D318" s="3" t="s">
        <v>1171</v>
      </c>
      <c r="E318" s="3">
        <v>348</v>
      </c>
      <c r="F318" s="3" t="s">
        <v>1172</v>
      </c>
      <c r="G318" s="9">
        <v>5.55094</v>
      </c>
      <c r="H318" s="9">
        <v>7.39497</v>
      </c>
      <c r="I318" s="3" t="s">
        <v>13</v>
      </c>
      <c r="J318" s="3" t="s">
        <v>1173</v>
      </c>
      <c r="K318" s="3" t="s">
        <v>1174</v>
      </c>
      <c r="L318" s="3">
        <v>0</v>
      </c>
    </row>
    <row r="319" spans="1:12">
      <c r="A319" s="3" t="s">
        <v>1155</v>
      </c>
      <c r="B319" s="3">
        <v>374315</v>
      </c>
      <c r="C319" s="3">
        <v>374543</v>
      </c>
      <c r="D319" s="3" t="s">
        <v>1175</v>
      </c>
      <c r="E319" s="3">
        <v>229</v>
      </c>
      <c r="F319" s="3" t="s">
        <v>1176</v>
      </c>
      <c r="G319" s="9">
        <v>5.52852</v>
      </c>
      <c r="H319" s="9">
        <v>6.90174</v>
      </c>
      <c r="I319" s="3" t="s">
        <v>27</v>
      </c>
      <c r="J319" s="3" t="s">
        <v>1177</v>
      </c>
      <c r="K319" s="3" t="s">
        <v>1178</v>
      </c>
      <c r="L319" s="3">
        <v>2946</v>
      </c>
    </row>
    <row r="320" spans="1:12">
      <c r="A320" s="3" t="s">
        <v>1155</v>
      </c>
      <c r="B320" s="3">
        <v>375475</v>
      </c>
      <c r="C320" s="3">
        <v>375838</v>
      </c>
      <c r="D320" s="3" t="s">
        <v>1179</v>
      </c>
      <c r="E320" s="3">
        <v>364</v>
      </c>
      <c r="F320" s="3" t="s">
        <v>1180</v>
      </c>
      <c r="G320" s="9">
        <v>7.76355</v>
      </c>
      <c r="H320" s="9">
        <v>13.50663</v>
      </c>
      <c r="I320" s="3" t="s">
        <v>694</v>
      </c>
      <c r="J320" s="3" t="s">
        <v>1181</v>
      </c>
      <c r="K320" s="3" t="s">
        <v>1182</v>
      </c>
      <c r="L320" s="3">
        <v>3056</v>
      </c>
    </row>
    <row r="321" spans="1:12">
      <c r="A321" s="3" t="s">
        <v>1155</v>
      </c>
      <c r="B321" s="3">
        <v>397639</v>
      </c>
      <c r="C321" s="3">
        <v>398229</v>
      </c>
      <c r="D321" s="3" t="s">
        <v>1183</v>
      </c>
      <c r="E321" s="3">
        <v>591</v>
      </c>
      <c r="F321" s="3" t="s">
        <v>1184</v>
      </c>
      <c r="G321" s="9">
        <v>3.49199</v>
      </c>
      <c r="H321" s="9">
        <v>5.48741</v>
      </c>
      <c r="I321" s="3" t="s">
        <v>13</v>
      </c>
      <c r="J321" s="3" t="s">
        <v>1185</v>
      </c>
      <c r="K321" s="3" t="s">
        <v>1186</v>
      </c>
      <c r="L321" s="3">
        <v>0</v>
      </c>
    </row>
    <row r="322" spans="1:12">
      <c r="A322" s="3" t="s">
        <v>1155</v>
      </c>
      <c r="B322" s="3">
        <v>518529</v>
      </c>
      <c r="C322" s="3">
        <v>519170</v>
      </c>
      <c r="D322" s="3" t="s">
        <v>1187</v>
      </c>
      <c r="E322" s="3">
        <v>642</v>
      </c>
      <c r="F322" s="3" t="s">
        <v>1188</v>
      </c>
      <c r="G322" s="9">
        <v>3.24586</v>
      </c>
      <c r="H322" s="9">
        <v>8.07282</v>
      </c>
      <c r="I322" s="3" t="s">
        <v>13</v>
      </c>
      <c r="J322" s="3" t="s">
        <v>1189</v>
      </c>
      <c r="K322" s="3" t="s">
        <v>1190</v>
      </c>
      <c r="L322" s="3">
        <v>0</v>
      </c>
    </row>
    <row r="323" spans="1:12">
      <c r="A323" s="3" t="s">
        <v>1155</v>
      </c>
      <c r="B323" s="3">
        <v>633158</v>
      </c>
      <c r="C323" s="3">
        <v>633413</v>
      </c>
      <c r="D323" s="3" t="s">
        <v>1191</v>
      </c>
      <c r="E323" s="3">
        <v>256</v>
      </c>
      <c r="F323" s="3" t="s">
        <v>1192</v>
      </c>
      <c r="G323" s="9">
        <v>4.01064</v>
      </c>
      <c r="H323" s="9">
        <v>4.03843</v>
      </c>
      <c r="I323" s="3" t="s">
        <v>13</v>
      </c>
      <c r="J323" s="3" t="s">
        <v>1193</v>
      </c>
      <c r="K323" s="3" t="s">
        <v>1194</v>
      </c>
      <c r="L323" s="3">
        <v>362</v>
      </c>
    </row>
    <row r="324" spans="1:12">
      <c r="A324" s="3" t="s">
        <v>1195</v>
      </c>
      <c r="B324" s="3">
        <v>27254</v>
      </c>
      <c r="C324" s="3">
        <v>27458</v>
      </c>
      <c r="D324" s="3" t="s">
        <v>1196</v>
      </c>
      <c r="E324" s="3">
        <v>205</v>
      </c>
      <c r="F324" s="3" t="s">
        <v>1197</v>
      </c>
      <c r="G324" s="9">
        <v>4.87852</v>
      </c>
      <c r="H324" s="9">
        <v>6.65654</v>
      </c>
      <c r="I324" s="3" t="s">
        <v>13</v>
      </c>
      <c r="J324" s="3" t="s">
        <v>1198</v>
      </c>
      <c r="K324" s="3" t="s">
        <v>1199</v>
      </c>
      <c r="L324" s="3">
        <v>995</v>
      </c>
    </row>
    <row r="325" spans="1:12">
      <c r="A325" s="3" t="s">
        <v>1195</v>
      </c>
      <c r="B325" s="3">
        <v>35853</v>
      </c>
      <c r="C325" s="3">
        <v>36152</v>
      </c>
      <c r="D325" s="3" t="s">
        <v>1200</v>
      </c>
      <c r="E325" s="3">
        <v>300</v>
      </c>
      <c r="F325" s="3" t="s">
        <v>1201</v>
      </c>
      <c r="G325" s="9">
        <v>4.28684</v>
      </c>
      <c r="H325" s="9">
        <v>3.77422</v>
      </c>
      <c r="I325" s="3" t="s">
        <v>18</v>
      </c>
      <c r="J325" s="3" t="s">
        <v>1202</v>
      </c>
      <c r="K325" s="3" t="s">
        <v>1203</v>
      </c>
      <c r="L325" s="3">
        <v>-1251</v>
      </c>
    </row>
    <row r="326" spans="1:12">
      <c r="A326" s="3" t="s">
        <v>1195</v>
      </c>
      <c r="B326" s="3">
        <v>131443</v>
      </c>
      <c r="C326" s="3">
        <v>132058</v>
      </c>
      <c r="D326" s="3" t="s">
        <v>1204</v>
      </c>
      <c r="E326" s="3">
        <v>616</v>
      </c>
      <c r="F326" s="3" t="s">
        <v>1205</v>
      </c>
      <c r="G326" s="9">
        <v>4.01311</v>
      </c>
      <c r="H326" s="9">
        <v>4.37378</v>
      </c>
      <c r="I326" s="3" t="s">
        <v>13</v>
      </c>
      <c r="J326" s="3" t="s">
        <v>1206</v>
      </c>
      <c r="K326" s="3" t="s">
        <v>1207</v>
      </c>
      <c r="L326" s="3">
        <v>751</v>
      </c>
    </row>
    <row r="327" spans="1:12">
      <c r="A327" s="3" t="s">
        <v>1195</v>
      </c>
      <c r="B327" s="3">
        <v>134078</v>
      </c>
      <c r="C327" s="3">
        <v>134699</v>
      </c>
      <c r="D327" s="3" t="s">
        <v>1208</v>
      </c>
      <c r="E327" s="3">
        <v>622</v>
      </c>
      <c r="F327" s="3" t="s">
        <v>1209</v>
      </c>
      <c r="G327" s="9">
        <v>2.39268</v>
      </c>
      <c r="H327" s="9">
        <v>3.0862</v>
      </c>
      <c r="I327" s="3" t="s">
        <v>1210</v>
      </c>
      <c r="J327" s="3" t="s">
        <v>1206</v>
      </c>
      <c r="K327" s="3" t="s">
        <v>1207</v>
      </c>
      <c r="L327" s="3">
        <v>3386</v>
      </c>
    </row>
    <row r="328" spans="1:12">
      <c r="A328" s="3" t="s">
        <v>1195</v>
      </c>
      <c r="B328" s="3">
        <v>220032</v>
      </c>
      <c r="C328" s="3">
        <v>220836</v>
      </c>
      <c r="D328" s="3" t="s">
        <v>1211</v>
      </c>
      <c r="E328" s="3">
        <v>805</v>
      </c>
      <c r="F328" s="3" t="s">
        <v>1212</v>
      </c>
      <c r="G328" s="9">
        <v>2.71874</v>
      </c>
      <c r="H328" s="9">
        <v>7.4558</v>
      </c>
      <c r="I328" s="3" t="s">
        <v>1213</v>
      </c>
      <c r="J328" s="3" t="s">
        <v>1214</v>
      </c>
      <c r="K328" s="3" t="s">
        <v>1215</v>
      </c>
      <c r="L328" s="3">
        <v>5235</v>
      </c>
    </row>
    <row r="329" spans="1:12">
      <c r="A329" s="3" t="s">
        <v>1195</v>
      </c>
      <c r="B329" s="3">
        <v>221500</v>
      </c>
      <c r="C329" s="3">
        <v>221838</v>
      </c>
      <c r="D329" s="3" t="s">
        <v>1216</v>
      </c>
      <c r="E329" s="3">
        <v>339</v>
      </c>
      <c r="F329" s="3" t="s">
        <v>1217</v>
      </c>
      <c r="G329" s="9">
        <v>2.28412</v>
      </c>
      <c r="H329" s="9">
        <v>3.54595</v>
      </c>
      <c r="I329" s="3" t="s">
        <v>1213</v>
      </c>
      <c r="J329" s="3" t="s">
        <v>1218</v>
      </c>
      <c r="K329" s="3" t="s">
        <v>1219</v>
      </c>
      <c r="L329" s="3">
        <v>5923</v>
      </c>
    </row>
    <row r="330" spans="1:12">
      <c r="A330" s="3" t="s">
        <v>1195</v>
      </c>
      <c r="B330" s="3">
        <v>222247</v>
      </c>
      <c r="C330" s="3">
        <v>222495</v>
      </c>
      <c r="D330" s="3" t="s">
        <v>1220</v>
      </c>
      <c r="E330" s="3">
        <v>249</v>
      </c>
      <c r="F330" s="3" t="s">
        <v>1221</v>
      </c>
      <c r="G330" s="9">
        <v>2.05406</v>
      </c>
      <c r="H330" s="9">
        <v>2.62176</v>
      </c>
      <c r="I330" s="3" t="s">
        <v>1213</v>
      </c>
      <c r="J330" s="3" t="s">
        <v>1218</v>
      </c>
      <c r="K330" s="3" t="s">
        <v>1219</v>
      </c>
      <c r="L330" s="3">
        <v>5266</v>
      </c>
    </row>
    <row r="331" spans="1:12">
      <c r="A331" s="3" t="s">
        <v>1195</v>
      </c>
      <c r="B331" s="3">
        <v>223760</v>
      </c>
      <c r="C331" s="3">
        <v>224003</v>
      </c>
      <c r="D331" s="3" t="s">
        <v>1222</v>
      </c>
      <c r="E331" s="3">
        <v>244</v>
      </c>
      <c r="F331" s="3" t="s">
        <v>1223</v>
      </c>
      <c r="G331" s="9">
        <v>2.15628</v>
      </c>
      <c r="H331" s="9">
        <v>6.32968</v>
      </c>
      <c r="I331" s="3" t="s">
        <v>1213</v>
      </c>
      <c r="J331" s="3" t="s">
        <v>1218</v>
      </c>
      <c r="K331" s="3" t="s">
        <v>1219</v>
      </c>
      <c r="L331" s="3">
        <v>3758</v>
      </c>
    </row>
    <row r="332" spans="1:12">
      <c r="A332" s="3" t="s">
        <v>1195</v>
      </c>
      <c r="B332" s="3">
        <v>224443</v>
      </c>
      <c r="C332" s="3">
        <v>224678</v>
      </c>
      <c r="D332" s="3" t="s">
        <v>1224</v>
      </c>
      <c r="E332" s="3">
        <v>236</v>
      </c>
      <c r="F332" s="3" t="s">
        <v>1225</v>
      </c>
      <c r="G332" s="9">
        <v>2.10045</v>
      </c>
      <c r="H332" s="9">
        <v>8.08243</v>
      </c>
      <c r="I332" s="3" t="s">
        <v>1213</v>
      </c>
      <c r="J332" s="3" t="s">
        <v>1218</v>
      </c>
      <c r="K332" s="3" t="s">
        <v>1219</v>
      </c>
      <c r="L332" s="3">
        <v>3083</v>
      </c>
    </row>
    <row r="333" spans="1:12">
      <c r="A333" s="3" t="s">
        <v>1195</v>
      </c>
      <c r="B333" s="3">
        <v>224926</v>
      </c>
      <c r="C333" s="3">
        <v>225509</v>
      </c>
      <c r="D333" s="3" t="s">
        <v>1226</v>
      </c>
      <c r="E333" s="3">
        <v>584</v>
      </c>
      <c r="F333" s="3" t="s">
        <v>1227</v>
      </c>
      <c r="G333" s="9">
        <v>1.85316</v>
      </c>
      <c r="H333" s="9">
        <v>4.44298</v>
      </c>
      <c r="I333" s="3" t="s">
        <v>27</v>
      </c>
      <c r="J333" s="3" t="s">
        <v>1218</v>
      </c>
      <c r="K333" s="3" t="s">
        <v>1219</v>
      </c>
      <c r="L333" s="3">
        <v>2252</v>
      </c>
    </row>
    <row r="334" spans="1:12">
      <c r="A334" s="3" t="s">
        <v>1195</v>
      </c>
      <c r="B334" s="3">
        <v>227305</v>
      </c>
      <c r="C334" s="3">
        <v>227647</v>
      </c>
      <c r="D334" s="3" t="s">
        <v>1228</v>
      </c>
      <c r="E334" s="3">
        <v>343</v>
      </c>
      <c r="F334" s="3" t="s">
        <v>1229</v>
      </c>
      <c r="G334" s="9">
        <v>2.03872</v>
      </c>
      <c r="H334" s="9">
        <v>2.23652</v>
      </c>
      <c r="I334" s="3" t="s">
        <v>13</v>
      </c>
      <c r="J334" s="3" t="s">
        <v>1218</v>
      </c>
      <c r="K334" s="3" t="s">
        <v>1219</v>
      </c>
      <c r="L334" s="3">
        <v>114</v>
      </c>
    </row>
    <row r="335" spans="1:12">
      <c r="A335" s="3" t="s">
        <v>1195</v>
      </c>
      <c r="B335" s="3">
        <v>324858</v>
      </c>
      <c r="C335" s="3">
        <v>325070</v>
      </c>
      <c r="D335" s="3" t="s">
        <v>1230</v>
      </c>
      <c r="E335" s="3">
        <v>213</v>
      </c>
      <c r="F335" s="3" t="s">
        <v>1231</v>
      </c>
      <c r="G335" s="9">
        <v>3.18971</v>
      </c>
      <c r="H335" s="9">
        <v>5.45567</v>
      </c>
      <c r="I335" s="3" t="s">
        <v>13</v>
      </c>
      <c r="J335" s="3" t="s">
        <v>1232</v>
      </c>
      <c r="K335" s="3" t="s">
        <v>1233</v>
      </c>
      <c r="L335" s="3">
        <v>0</v>
      </c>
    </row>
    <row r="336" spans="1:12">
      <c r="A336" s="3" t="s">
        <v>1195</v>
      </c>
      <c r="B336" s="3">
        <v>782319</v>
      </c>
      <c r="C336" s="3">
        <v>782621</v>
      </c>
      <c r="D336" s="3" t="s">
        <v>1234</v>
      </c>
      <c r="E336" s="3">
        <v>303</v>
      </c>
      <c r="F336" s="3" t="s">
        <v>1235</v>
      </c>
      <c r="G336" s="9">
        <v>3.3356</v>
      </c>
      <c r="H336" s="9">
        <v>3.97013</v>
      </c>
      <c r="I336" s="3" t="s">
        <v>13</v>
      </c>
      <c r="J336" s="3" t="s">
        <v>1236</v>
      </c>
      <c r="K336" s="3" t="s">
        <v>1237</v>
      </c>
      <c r="L336" s="3">
        <v>591</v>
      </c>
    </row>
    <row r="337" spans="1:12">
      <c r="A337" s="3" t="s">
        <v>1195</v>
      </c>
      <c r="B337" s="3">
        <v>793675</v>
      </c>
      <c r="C337" s="3">
        <v>793972</v>
      </c>
      <c r="D337" s="3" t="s">
        <v>1238</v>
      </c>
      <c r="E337" s="3">
        <v>298</v>
      </c>
      <c r="F337" s="3" t="s">
        <v>1239</v>
      </c>
      <c r="G337" s="9">
        <v>2.65809</v>
      </c>
      <c r="H337" s="9">
        <v>3.76495</v>
      </c>
      <c r="I337" s="3" t="s">
        <v>13</v>
      </c>
      <c r="J337" s="3" t="s">
        <v>1240</v>
      </c>
      <c r="K337" s="3" t="s">
        <v>1241</v>
      </c>
      <c r="L337" s="3">
        <v>916</v>
      </c>
    </row>
    <row r="338" spans="1:12">
      <c r="A338" s="3" t="s">
        <v>1195</v>
      </c>
      <c r="B338" s="3">
        <v>794283</v>
      </c>
      <c r="C338" s="3">
        <v>794797</v>
      </c>
      <c r="D338" s="3" t="s">
        <v>1242</v>
      </c>
      <c r="E338" s="3">
        <v>515</v>
      </c>
      <c r="F338" s="3" t="s">
        <v>1243</v>
      </c>
      <c r="G338" s="9">
        <v>2.19163</v>
      </c>
      <c r="H338" s="9">
        <v>2.81495</v>
      </c>
      <c r="I338" s="3" t="s">
        <v>13</v>
      </c>
      <c r="J338" s="3" t="s">
        <v>1240</v>
      </c>
      <c r="K338" s="3" t="s">
        <v>1241</v>
      </c>
      <c r="L338" s="3">
        <v>91</v>
      </c>
    </row>
    <row r="339" spans="1:12">
      <c r="A339" s="3" t="s">
        <v>1195</v>
      </c>
      <c r="B339" s="3">
        <v>825746</v>
      </c>
      <c r="C339" s="3">
        <v>825960</v>
      </c>
      <c r="D339" s="3" t="s">
        <v>1244</v>
      </c>
      <c r="E339" s="3">
        <v>215</v>
      </c>
      <c r="F339" s="3" t="s">
        <v>1245</v>
      </c>
      <c r="G339" s="9">
        <v>2.34677</v>
      </c>
      <c r="H339" s="9">
        <v>11.54189</v>
      </c>
      <c r="I339" s="3" t="s">
        <v>13</v>
      </c>
      <c r="J339" s="3" t="s">
        <v>1246</v>
      </c>
      <c r="K339" s="3" t="s">
        <v>1247</v>
      </c>
      <c r="L339" s="3">
        <v>-108</v>
      </c>
    </row>
    <row r="340" spans="1:12">
      <c r="A340" s="3" t="s">
        <v>1195</v>
      </c>
      <c r="B340" s="3">
        <v>844724</v>
      </c>
      <c r="C340" s="3">
        <v>844966</v>
      </c>
      <c r="D340" s="3" t="s">
        <v>1248</v>
      </c>
      <c r="E340" s="3">
        <v>243</v>
      </c>
      <c r="F340" s="3" t="s">
        <v>1249</v>
      </c>
      <c r="G340" s="9">
        <v>2.74591</v>
      </c>
      <c r="H340" s="9">
        <v>2.47806</v>
      </c>
      <c r="I340" s="3" t="s">
        <v>13</v>
      </c>
      <c r="J340" s="3" t="s">
        <v>1250</v>
      </c>
      <c r="K340" s="3" t="s">
        <v>1251</v>
      </c>
      <c r="L340" s="3">
        <v>78</v>
      </c>
    </row>
    <row r="341" spans="1:12">
      <c r="A341" s="3" t="s">
        <v>1195</v>
      </c>
      <c r="B341" s="3">
        <v>846676</v>
      </c>
      <c r="C341" s="3">
        <v>847087</v>
      </c>
      <c r="D341" s="3" t="s">
        <v>1252</v>
      </c>
      <c r="E341" s="3">
        <v>412</v>
      </c>
      <c r="F341" s="3" t="s">
        <v>1253</v>
      </c>
      <c r="G341" s="9">
        <v>3.31179</v>
      </c>
      <c r="H341" s="9">
        <v>4.45358</v>
      </c>
      <c r="I341" s="3" t="s">
        <v>13</v>
      </c>
      <c r="J341" s="3" t="s">
        <v>1254</v>
      </c>
      <c r="K341" s="3" t="s">
        <v>1255</v>
      </c>
      <c r="L341" s="3">
        <v>-438</v>
      </c>
    </row>
    <row r="342" spans="1:12">
      <c r="A342" s="3" t="s">
        <v>1195</v>
      </c>
      <c r="B342" s="3">
        <v>918016</v>
      </c>
      <c r="C342" s="3">
        <v>918616</v>
      </c>
      <c r="D342" s="3" t="s">
        <v>1256</v>
      </c>
      <c r="E342" s="3">
        <v>601</v>
      </c>
      <c r="F342" s="3" t="s">
        <v>1257</v>
      </c>
      <c r="G342" s="9">
        <v>2.31176</v>
      </c>
      <c r="H342" s="9">
        <v>1.51209</v>
      </c>
      <c r="I342" s="3" t="s">
        <v>18</v>
      </c>
      <c r="J342" s="3" t="s">
        <v>1258</v>
      </c>
      <c r="K342" s="3" t="s">
        <v>1259</v>
      </c>
      <c r="L342" s="3">
        <v>-1306</v>
      </c>
    </row>
    <row r="343" spans="1:12">
      <c r="A343" s="3" t="s">
        <v>1260</v>
      </c>
      <c r="B343" s="3">
        <v>239472</v>
      </c>
      <c r="C343" s="3">
        <v>239833</v>
      </c>
      <c r="D343" s="3" t="s">
        <v>1261</v>
      </c>
      <c r="E343" s="3">
        <v>362</v>
      </c>
      <c r="F343" s="3" t="s">
        <v>1262</v>
      </c>
      <c r="G343" s="9">
        <v>2.85909</v>
      </c>
      <c r="H343" s="9">
        <v>2.94542</v>
      </c>
      <c r="I343" s="3" t="s">
        <v>13</v>
      </c>
      <c r="J343" s="3" t="s">
        <v>1263</v>
      </c>
      <c r="K343" s="3" t="s">
        <v>1264</v>
      </c>
      <c r="L343" s="3">
        <v>49</v>
      </c>
    </row>
    <row r="344" spans="1:12">
      <c r="A344" s="3" t="s">
        <v>1260</v>
      </c>
      <c r="B344" s="3">
        <v>603208</v>
      </c>
      <c r="C344" s="3">
        <v>603533</v>
      </c>
      <c r="D344" s="3" t="s">
        <v>1265</v>
      </c>
      <c r="E344" s="3">
        <v>326</v>
      </c>
      <c r="F344" s="3" t="s">
        <v>1266</v>
      </c>
      <c r="G344" s="9">
        <v>5.7123</v>
      </c>
      <c r="H344" s="9">
        <v>13.77718</v>
      </c>
      <c r="I344" s="3" t="s">
        <v>27</v>
      </c>
      <c r="J344" s="3" t="s">
        <v>1267</v>
      </c>
      <c r="K344" s="3" t="s">
        <v>1268</v>
      </c>
      <c r="L344" s="3">
        <v>-2516</v>
      </c>
    </row>
    <row r="345" spans="1:12">
      <c r="A345" s="3" t="s">
        <v>1260</v>
      </c>
      <c r="B345" s="3">
        <v>776451</v>
      </c>
      <c r="C345" s="3">
        <v>776753</v>
      </c>
      <c r="D345" s="3" t="s">
        <v>1269</v>
      </c>
      <c r="E345" s="3">
        <v>303</v>
      </c>
      <c r="F345" s="3" t="s">
        <v>1270</v>
      </c>
      <c r="G345" s="9">
        <v>2.46003</v>
      </c>
      <c r="H345" s="9">
        <v>2.98018</v>
      </c>
      <c r="I345" s="3" t="s">
        <v>13</v>
      </c>
      <c r="J345" s="3" t="s">
        <v>1271</v>
      </c>
      <c r="K345" s="3" t="s">
        <v>1272</v>
      </c>
      <c r="L345" s="3">
        <v>0</v>
      </c>
    </row>
    <row r="346" spans="1:12">
      <c r="A346" s="3" t="s">
        <v>1260</v>
      </c>
      <c r="B346" s="3">
        <v>834067</v>
      </c>
      <c r="C346" s="3">
        <v>834675</v>
      </c>
      <c r="D346" s="3" t="s">
        <v>1273</v>
      </c>
      <c r="E346" s="3">
        <v>609</v>
      </c>
      <c r="F346" s="3" t="s">
        <v>1274</v>
      </c>
      <c r="G346" s="9">
        <v>3.28004</v>
      </c>
      <c r="H346" s="9">
        <v>5.45535</v>
      </c>
      <c r="I346" s="3" t="s">
        <v>13</v>
      </c>
      <c r="J346" s="3" t="s">
        <v>1275</v>
      </c>
      <c r="K346" s="3" t="s">
        <v>1276</v>
      </c>
      <c r="L346" s="3">
        <v>33</v>
      </c>
    </row>
    <row r="347" spans="1:12">
      <c r="A347" s="3" t="s">
        <v>1260</v>
      </c>
      <c r="B347" s="3">
        <v>834867</v>
      </c>
      <c r="C347" s="3">
        <v>835074</v>
      </c>
      <c r="D347" s="3" t="s">
        <v>1277</v>
      </c>
      <c r="E347" s="3">
        <v>208</v>
      </c>
      <c r="F347" s="3" t="s">
        <v>1278</v>
      </c>
      <c r="G347" s="9">
        <v>2.85909</v>
      </c>
      <c r="H347" s="9">
        <v>2.94542</v>
      </c>
      <c r="I347" s="3" t="s">
        <v>13</v>
      </c>
      <c r="J347" s="3" t="s">
        <v>1275</v>
      </c>
      <c r="K347" s="3" t="s">
        <v>1276</v>
      </c>
      <c r="L347" s="3">
        <v>833</v>
      </c>
    </row>
    <row r="348" spans="1:12">
      <c r="A348" s="3" t="s">
        <v>1260</v>
      </c>
      <c r="B348" s="3">
        <v>835897</v>
      </c>
      <c r="C348" s="3">
        <v>836189</v>
      </c>
      <c r="D348" s="3" t="s">
        <v>1279</v>
      </c>
      <c r="E348" s="3">
        <v>293</v>
      </c>
      <c r="F348" s="3" t="s">
        <v>1280</v>
      </c>
      <c r="G348" s="9">
        <v>2.89359</v>
      </c>
      <c r="H348" s="9">
        <v>1.94569</v>
      </c>
      <c r="I348" s="3" t="s">
        <v>18</v>
      </c>
      <c r="J348" s="3" t="s">
        <v>1275</v>
      </c>
      <c r="K348" s="3" t="s">
        <v>1276</v>
      </c>
      <c r="L348" s="3">
        <v>1863</v>
      </c>
    </row>
    <row r="349" spans="1:12">
      <c r="A349" s="3" t="s">
        <v>1260</v>
      </c>
      <c r="B349" s="3">
        <v>922744</v>
      </c>
      <c r="C349" s="3">
        <v>923215</v>
      </c>
      <c r="D349" s="3" t="s">
        <v>1281</v>
      </c>
      <c r="E349" s="3">
        <v>472</v>
      </c>
      <c r="F349" s="3" t="s">
        <v>1282</v>
      </c>
      <c r="G349" s="9">
        <v>4.12838</v>
      </c>
      <c r="H349" s="9">
        <v>13.83667</v>
      </c>
      <c r="I349" s="3" t="s">
        <v>13</v>
      </c>
      <c r="J349" s="3" t="s">
        <v>1283</v>
      </c>
      <c r="K349" s="3" t="s">
        <v>1284</v>
      </c>
      <c r="L349" s="3">
        <v>-200</v>
      </c>
    </row>
    <row r="350" spans="1:12">
      <c r="A350" s="3" t="s">
        <v>1260</v>
      </c>
      <c r="B350" s="3">
        <v>923473</v>
      </c>
      <c r="C350" s="3">
        <v>923943</v>
      </c>
      <c r="D350" s="3" t="s">
        <v>1285</v>
      </c>
      <c r="E350" s="3">
        <v>471</v>
      </c>
      <c r="F350" s="3" t="s">
        <v>1286</v>
      </c>
      <c r="G350" s="9">
        <v>4.04263</v>
      </c>
      <c r="H350" s="9">
        <v>23.64081</v>
      </c>
      <c r="I350" s="3" t="s">
        <v>13</v>
      </c>
      <c r="J350" s="3" t="s">
        <v>1287</v>
      </c>
      <c r="K350" s="3" t="s">
        <v>1288</v>
      </c>
      <c r="L350" s="3">
        <v>0</v>
      </c>
    </row>
    <row r="351" spans="1:12">
      <c r="A351" s="3" t="s">
        <v>1260</v>
      </c>
      <c r="B351" s="3">
        <v>936352</v>
      </c>
      <c r="C351" s="3">
        <v>936604</v>
      </c>
      <c r="D351" s="3" t="s">
        <v>1289</v>
      </c>
      <c r="E351" s="3">
        <v>253</v>
      </c>
      <c r="F351" s="3" t="s">
        <v>1290</v>
      </c>
      <c r="G351" s="9">
        <v>2.48871</v>
      </c>
      <c r="H351" s="9">
        <v>4.23823</v>
      </c>
      <c r="I351" s="3" t="s">
        <v>13</v>
      </c>
      <c r="J351" s="3" t="s">
        <v>1291</v>
      </c>
      <c r="K351" s="3" t="s">
        <v>1292</v>
      </c>
      <c r="L351" s="3">
        <v>0</v>
      </c>
    </row>
    <row r="352" spans="1:12">
      <c r="A352" s="3" t="s">
        <v>1260</v>
      </c>
      <c r="B352" s="3">
        <v>937631</v>
      </c>
      <c r="C352" s="3">
        <v>937975</v>
      </c>
      <c r="D352" s="3" t="s">
        <v>1293</v>
      </c>
      <c r="E352" s="3">
        <v>345</v>
      </c>
      <c r="F352" s="3" t="s">
        <v>1294</v>
      </c>
      <c r="G352" s="9">
        <v>2.89659</v>
      </c>
      <c r="H352" s="9">
        <v>5.89594</v>
      </c>
      <c r="I352" s="3" t="s">
        <v>18</v>
      </c>
      <c r="J352" s="3" t="s">
        <v>1291</v>
      </c>
      <c r="K352" s="3" t="s">
        <v>1292</v>
      </c>
      <c r="L352" s="3">
        <v>1227</v>
      </c>
    </row>
    <row r="353" spans="1:12">
      <c r="A353" s="3" t="s">
        <v>1260</v>
      </c>
      <c r="B353" s="3">
        <v>1166390</v>
      </c>
      <c r="C353" s="3">
        <v>1166623</v>
      </c>
      <c r="D353" s="3" t="s">
        <v>1295</v>
      </c>
      <c r="E353" s="3">
        <v>234</v>
      </c>
      <c r="F353" s="3" t="s">
        <v>1296</v>
      </c>
      <c r="G353" s="9">
        <v>2.48213</v>
      </c>
      <c r="H353" s="9">
        <v>4.74648</v>
      </c>
      <c r="I353" s="3" t="s">
        <v>13</v>
      </c>
      <c r="J353" s="3" t="s">
        <v>1297</v>
      </c>
      <c r="K353" s="3" t="s">
        <v>1298</v>
      </c>
      <c r="L353" s="3">
        <v>874</v>
      </c>
    </row>
    <row r="354" spans="1:12">
      <c r="A354" s="3" t="s">
        <v>1260</v>
      </c>
      <c r="B354" s="3">
        <v>1307674</v>
      </c>
      <c r="C354" s="3">
        <v>1307878</v>
      </c>
      <c r="D354" s="3" t="s">
        <v>1299</v>
      </c>
      <c r="E354" s="3">
        <v>205</v>
      </c>
      <c r="F354" s="3" t="s">
        <v>1300</v>
      </c>
      <c r="G354" s="9">
        <v>2.10981</v>
      </c>
      <c r="H354" s="9">
        <v>3.08404</v>
      </c>
      <c r="I354" s="3" t="s">
        <v>13</v>
      </c>
      <c r="J354" s="3" t="s">
        <v>1301</v>
      </c>
      <c r="K354" s="3" t="s">
        <v>1302</v>
      </c>
      <c r="L354" s="3">
        <v>349</v>
      </c>
    </row>
    <row r="355" spans="1:12">
      <c r="A355" s="3" t="s">
        <v>1303</v>
      </c>
      <c r="B355" s="3">
        <v>26542</v>
      </c>
      <c r="C355" s="3">
        <v>26741</v>
      </c>
      <c r="D355" s="3" t="s">
        <v>1304</v>
      </c>
      <c r="E355" s="3">
        <v>200</v>
      </c>
      <c r="F355" s="3" t="s">
        <v>1305</v>
      </c>
      <c r="G355" s="9">
        <v>4.01311</v>
      </c>
      <c r="H355" s="9">
        <v>4.37378</v>
      </c>
      <c r="I355" s="3" t="s">
        <v>18</v>
      </c>
      <c r="J355" s="3" t="s">
        <v>1306</v>
      </c>
      <c r="K355" s="3" t="s">
        <v>1307</v>
      </c>
      <c r="L355" s="3">
        <v>1148</v>
      </c>
    </row>
    <row r="356" spans="1:12">
      <c r="A356" s="3" t="s">
        <v>1303</v>
      </c>
      <c r="B356" s="3">
        <v>141224</v>
      </c>
      <c r="C356" s="3">
        <v>141442</v>
      </c>
      <c r="D356" s="3" t="s">
        <v>1308</v>
      </c>
      <c r="E356" s="3">
        <v>219</v>
      </c>
      <c r="F356" s="3" t="s">
        <v>1309</v>
      </c>
      <c r="G356" s="9">
        <v>3.02434</v>
      </c>
      <c r="H356" s="9">
        <v>7.6293</v>
      </c>
      <c r="I356" s="3" t="s">
        <v>18</v>
      </c>
      <c r="J356" s="3" t="s">
        <v>1310</v>
      </c>
      <c r="K356" s="3" t="s">
        <v>1311</v>
      </c>
      <c r="L356" s="3">
        <v>1065</v>
      </c>
    </row>
    <row r="357" spans="1:12">
      <c r="A357" s="3" t="s">
        <v>1303</v>
      </c>
      <c r="B357" s="3">
        <v>203663</v>
      </c>
      <c r="C357" s="3">
        <v>203862</v>
      </c>
      <c r="D357" s="3" t="s">
        <v>1312</v>
      </c>
      <c r="E357" s="3">
        <v>200</v>
      </c>
      <c r="F357" s="3" t="s">
        <v>1313</v>
      </c>
      <c r="G357" s="9">
        <v>3.41416</v>
      </c>
      <c r="H357" s="9">
        <v>12.35457</v>
      </c>
      <c r="I357" s="3" t="s">
        <v>13</v>
      </c>
      <c r="J357" s="3" t="s">
        <v>1314</v>
      </c>
      <c r="K357" s="3" t="s">
        <v>1315</v>
      </c>
      <c r="L357" s="3">
        <v>0</v>
      </c>
    </row>
    <row r="358" spans="1:12">
      <c r="A358" s="3" t="s">
        <v>1316</v>
      </c>
      <c r="B358" s="3">
        <v>143605</v>
      </c>
      <c r="C358" s="3">
        <v>144033</v>
      </c>
      <c r="D358" s="3" t="s">
        <v>1317</v>
      </c>
      <c r="E358" s="3">
        <v>429</v>
      </c>
      <c r="F358" s="3" t="s">
        <v>1318</v>
      </c>
      <c r="G358" s="9">
        <v>2.15732</v>
      </c>
      <c r="H358" s="9">
        <v>8.73561</v>
      </c>
      <c r="I358" s="3" t="s">
        <v>13</v>
      </c>
      <c r="J358" s="3" t="s">
        <v>1319</v>
      </c>
      <c r="K358" s="3" t="s">
        <v>1320</v>
      </c>
      <c r="L358" s="3">
        <v>0</v>
      </c>
    </row>
    <row r="359" spans="1:12">
      <c r="A359" s="3" t="s">
        <v>1316</v>
      </c>
      <c r="B359" s="3">
        <v>244274</v>
      </c>
      <c r="C359" s="3">
        <v>244487</v>
      </c>
      <c r="D359" s="3" t="s">
        <v>1321</v>
      </c>
      <c r="E359" s="3">
        <v>214</v>
      </c>
      <c r="F359" s="3" t="s">
        <v>1322</v>
      </c>
      <c r="G359" s="9">
        <v>6.58787</v>
      </c>
      <c r="H359" s="9">
        <v>12.45917</v>
      </c>
      <c r="I359" s="3" t="s">
        <v>13</v>
      </c>
      <c r="J359" s="3" t="s">
        <v>1323</v>
      </c>
      <c r="K359" s="3" t="s">
        <v>1324</v>
      </c>
      <c r="L359" s="3">
        <v>-730</v>
      </c>
    </row>
    <row r="360" spans="1:12">
      <c r="A360" s="3" t="s">
        <v>1316</v>
      </c>
      <c r="B360" s="3">
        <v>331173</v>
      </c>
      <c r="C360" s="3">
        <v>331727</v>
      </c>
      <c r="D360" s="3" t="s">
        <v>1325</v>
      </c>
      <c r="E360" s="3">
        <v>555</v>
      </c>
      <c r="F360" s="3" t="s">
        <v>1326</v>
      </c>
      <c r="G360" s="9">
        <v>2.06135</v>
      </c>
      <c r="H360" s="9">
        <v>4.60587</v>
      </c>
      <c r="I360" s="3" t="s">
        <v>13</v>
      </c>
      <c r="J360" s="3" t="s">
        <v>1327</v>
      </c>
      <c r="K360" s="3" t="s">
        <v>1328</v>
      </c>
      <c r="L360" s="3">
        <v>257</v>
      </c>
    </row>
    <row r="361" spans="1:12">
      <c r="A361" s="3" t="s">
        <v>1316</v>
      </c>
      <c r="B361" s="3">
        <v>497853</v>
      </c>
      <c r="C361" s="3">
        <v>498144</v>
      </c>
      <c r="D361" s="3" t="s">
        <v>1329</v>
      </c>
      <c r="E361" s="3">
        <v>292</v>
      </c>
      <c r="F361" s="3" t="s">
        <v>1330</v>
      </c>
      <c r="G361" s="9">
        <v>2.31176</v>
      </c>
      <c r="H361" s="9">
        <v>1.51209</v>
      </c>
      <c r="I361" s="3" t="s">
        <v>18</v>
      </c>
      <c r="J361" s="3" t="s">
        <v>1331</v>
      </c>
      <c r="K361" s="3" t="s">
        <v>1332</v>
      </c>
      <c r="L361" s="3">
        <v>1155</v>
      </c>
    </row>
    <row r="362" spans="1:12">
      <c r="A362" s="3" t="s">
        <v>1316</v>
      </c>
      <c r="B362" s="3">
        <v>565730</v>
      </c>
      <c r="C362" s="3">
        <v>565997</v>
      </c>
      <c r="D362" s="3" t="s">
        <v>1333</v>
      </c>
      <c r="E362" s="3">
        <v>268</v>
      </c>
      <c r="F362" s="3" t="s">
        <v>1334</v>
      </c>
      <c r="G362" s="9">
        <v>2.08798</v>
      </c>
      <c r="H362" s="9">
        <v>1.75098</v>
      </c>
      <c r="I362" s="3" t="s">
        <v>18</v>
      </c>
      <c r="J362" s="3" t="s">
        <v>1335</v>
      </c>
      <c r="K362" s="3" t="s">
        <v>1336</v>
      </c>
      <c r="L362" s="3">
        <v>1066</v>
      </c>
    </row>
    <row r="363" spans="1:12">
      <c r="A363" s="3" t="s">
        <v>1316</v>
      </c>
      <c r="B363" s="3">
        <v>652843</v>
      </c>
      <c r="C363" s="3">
        <v>653055</v>
      </c>
      <c r="D363" s="3" t="s">
        <v>1337</v>
      </c>
      <c r="E363" s="3">
        <v>213</v>
      </c>
      <c r="F363" s="3" t="s">
        <v>1338</v>
      </c>
      <c r="G363" s="9">
        <v>1.99934</v>
      </c>
      <c r="H363" s="9">
        <v>4.23261</v>
      </c>
      <c r="I363" s="3" t="s">
        <v>13</v>
      </c>
      <c r="J363" s="3" t="s">
        <v>1339</v>
      </c>
      <c r="K363" s="3" t="s">
        <v>1340</v>
      </c>
      <c r="L363" s="3">
        <v>569</v>
      </c>
    </row>
    <row r="364" spans="1:12">
      <c r="A364" s="3" t="s">
        <v>1316</v>
      </c>
      <c r="B364" s="3">
        <v>653332</v>
      </c>
      <c r="C364" s="3">
        <v>653591</v>
      </c>
      <c r="D364" s="3" t="s">
        <v>1341</v>
      </c>
      <c r="E364" s="3">
        <v>260</v>
      </c>
      <c r="F364" s="3" t="s">
        <v>1342</v>
      </c>
      <c r="G364" s="9">
        <v>1.8042</v>
      </c>
      <c r="H364" s="9">
        <v>2.97947</v>
      </c>
      <c r="I364" s="3" t="s">
        <v>13</v>
      </c>
      <c r="J364" s="3" t="s">
        <v>1339</v>
      </c>
      <c r="K364" s="3" t="s">
        <v>1340</v>
      </c>
      <c r="L364" s="3">
        <v>33</v>
      </c>
    </row>
    <row r="365" spans="1:12">
      <c r="A365" s="3" t="s">
        <v>1316</v>
      </c>
      <c r="B365" s="3">
        <v>668896</v>
      </c>
      <c r="C365" s="3">
        <v>669501</v>
      </c>
      <c r="D365" s="3" t="s">
        <v>1343</v>
      </c>
      <c r="E365" s="3">
        <v>606</v>
      </c>
      <c r="F365" s="3" t="s">
        <v>1344</v>
      </c>
      <c r="G365" s="9">
        <v>1.85387</v>
      </c>
      <c r="H365" s="9">
        <v>3.76812</v>
      </c>
      <c r="I365" s="3" t="s">
        <v>13</v>
      </c>
      <c r="J365" s="3" t="s">
        <v>1345</v>
      </c>
      <c r="K365" s="3" t="s">
        <v>1346</v>
      </c>
      <c r="L365" s="3">
        <v>53</v>
      </c>
    </row>
    <row r="366" spans="1:12">
      <c r="A366" s="3" t="s">
        <v>1316</v>
      </c>
      <c r="B366" s="3">
        <v>670472</v>
      </c>
      <c r="C366" s="3">
        <v>670678</v>
      </c>
      <c r="D366" s="3" t="s">
        <v>1347</v>
      </c>
      <c r="E366" s="3">
        <v>207</v>
      </c>
      <c r="F366" s="3" t="s">
        <v>1348</v>
      </c>
      <c r="G366" s="9">
        <v>3.46764</v>
      </c>
      <c r="H366" s="9">
        <v>3.97013</v>
      </c>
      <c r="I366" s="3" t="s">
        <v>13</v>
      </c>
      <c r="J366" s="3" t="s">
        <v>1345</v>
      </c>
      <c r="K366" s="3" t="s">
        <v>1346</v>
      </c>
      <c r="L366" s="3">
        <v>-918</v>
      </c>
    </row>
    <row r="367" spans="1:12">
      <c r="A367" s="3" t="s">
        <v>1316</v>
      </c>
      <c r="B367" s="3">
        <v>704675</v>
      </c>
      <c r="C367" s="3">
        <v>705015</v>
      </c>
      <c r="D367" s="3" t="s">
        <v>1349</v>
      </c>
      <c r="E367" s="3">
        <v>341</v>
      </c>
      <c r="F367" s="3" t="s">
        <v>1350</v>
      </c>
      <c r="G367" s="9">
        <v>4.60728</v>
      </c>
      <c r="H367" s="9">
        <v>5.77455</v>
      </c>
      <c r="I367" s="3" t="s">
        <v>13</v>
      </c>
      <c r="J367" s="3" t="s">
        <v>1351</v>
      </c>
      <c r="K367" s="3" t="s">
        <v>1352</v>
      </c>
      <c r="L367" s="3">
        <v>19</v>
      </c>
    </row>
    <row r="368" spans="1:12">
      <c r="A368" s="3" t="s">
        <v>1316</v>
      </c>
      <c r="B368" s="3">
        <v>785020</v>
      </c>
      <c r="C368" s="3">
        <v>785352</v>
      </c>
      <c r="D368" s="3" t="s">
        <v>1353</v>
      </c>
      <c r="E368" s="3">
        <v>333</v>
      </c>
      <c r="F368" s="3" t="s">
        <v>1354</v>
      </c>
      <c r="G368" s="9">
        <v>1.70188</v>
      </c>
      <c r="H368" s="9">
        <v>3.14569</v>
      </c>
      <c r="I368" s="3" t="s">
        <v>13</v>
      </c>
      <c r="J368" s="3" t="s">
        <v>1355</v>
      </c>
      <c r="K368" s="3" t="s">
        <v>1356</v>
      </c>
      <c r="L368" s="3">
        <v>-454</v>
      </c>
    </row>
    <row r="369" spans="1:12">
      <c r="A369" s="3" t="s">
        <v>1357</v>
      </c>
      <c r="B369" s="3">
        <v>776762</v>
      </c>
      <c r="C369" s="3">
        <v>777139</v>
      </c>
      <c r="D369" s="3" t="s">
        <v>1358</v>
      </c>
      <c r="E369" s="3">
        <v>378</v>
      </c>
      <c r="F369" s="3" t="s">
        <v>1359</v>
      </c>
      <c r="G369" s="9">
        <v>5.0034</v>
      </c>
      <c r="H369" s="9">
        <v>7.30073</v>
      </c>
      <c r="I369" s="3" t="s">
        <v>13</v>
      </c>
      <c r="J369" s="3" t="s">
        <v>1360</v>
      </c>
      <c r="K369" s="3" t="s">
        <v>1361</v>
      </c>
      <c r="L369" s="3">
        <v>-530</v>
      </c>
    </row>
    <row r="370" spans="1:12">
      <c r="A370" s="3" t="s">
        <v>1357</v>
      </c>
      <c r="B370" s="3">
        <v>790906</v>
      </c>
      <c r="C370" s="3">
        <v>791504</v>
      </c>
      <c r="D370" s="3" t="s">
        <v>1362</v>
      </c>
      <c r="E370" s="3">
        <v>599</v>
      </c>
      <c r="F370" s="3" t="s">
        <v>1363</v>
      </c>
      <c r="G370" s="9">
        <v>4.60728</v>
      </c>
      <c r="H370" s="9">
        <v>5.77455</v>
      </c>
      <c r="I370" s="3" t="s">
        <v>13</v>
      </c>
      <c r="J370" s="3" t="s">
        <v>1364</v>
      </c>
      <c r="K370" s="3" t="s">
        <v>1365</v>
      </c>
      <c r="L370" s="3">
        <v>0</v>
      </c>
    </row>
    <row r="371" spans="1:12">
      <c r="A371" s="3" t="s">
        <v>1357</v>
      </c>
      <c r="B371" s="3">
        <v>817027</v>
      </c>
      <c r="C371" s="3">
        <v>817648</v>
      </c>
      <c r="D371" s="3" t="s">
        <v>1366</v>
      </c>
      <c r="E371" s="3">
        <v>622</v>
      </c>
      <c r="F371" s="3" t="s">
        <v>1367</v>
      </c>
      <c r="G371" s="9">
        <v>1.90285</v>
      </c>
      <c r="H371" s="9">
        <v>3.36229</v>
      </c>
      <c r="I371" s="3" t="s">
        <v>13</v>
      </c>
      <c r="J371" s="3" t="s">
        <v>1368</v>
      </c>
      <c r="K371" s="3" t="s">
        <v>1369</v>
      </c>
      <c r="L371" s="3">
        <v>0</v>
      </c>
    </row>
    <row r="372" spans="1:12">
      <c r="A372" s="3" t="s">
        <v>1370</v>
      </c>
      <c r="B372" s="3">
        <v>71634</v>
      </c>
      <c r="C372" s="3">
        <v>72484</v>
      </c>
      <c r="D372" s="3" t="s">
        <v>1371</v>
      </c>
      <c r="E372" s="3">
        <v>851</v>
      </c>
      <c r="F372" s="3" t="s">
        <v>1372</v>
      </c>
      <c r="G372" s="9">
        <v>3.25984</v>
      </c>
      <c r="H372" s="9">
        <v>6.49181</v>
      </c>
      <c r="I372" s="3" t="s">
        <v>18</v>
      </c>
      <c r="J372" s="3" t="s">
        <v>1373</v>
      </c>
      <c r="K372" s="3" t="s">
        <v>1374</v>
      </c>
      <c r="L372" s="3">
        <v>1331</v>
      </c>
    </row>
    <row r="373" spans="1:12">
      <c r="A373" s="3" t="s">
        <v>1370</v>
      </c>
      <c r="B373" s="3">
        <v>73620</v>
      </c>
      <c r="C373" s="3">
        <v>73819</v>
      </c>
      <c r="D373" s="3" t="s">
        <v>1375</v>
      </c>
      <c r="E373" s="3">
        <v>200</v>
      </c>
      <c r="F373" s="3" t="s">
        <v>1376</v>
      </c>
      <c r="G373" s="9">
        <v>2.57533</v>
      </c>
      <c r="H373" s="9">
        <v>5.14606</v>
      </c>
      <c r="I373" s="3" t="s">
        <v>13</v>
      </c>
      <c r="J373" s="3" t="s">
        <v>1373</v>
      </c>
      <c r="K373" s="3" t="s">
        <v>1374</v>
      </c>
      <c r="L373" s="3">
        <v>0</v>
      </c>
    </row>
    <row r="374" spans="1:12">
      <c r="A374" s="3" t="s">
        <v>1370</v>
      </c>
      <c r="B374" s="3">
        <v>107825</v>
      </c>
      <c r="C374" s="3">
        <v>108216</v>
      </c>
      <c r="D374" s="3" t="s">
        <v>1377</v>
      </c>
      <c r="E374" s="3">
        <v>392</v>
      </c>
      <c r="F374" s="3" t="s">
        <v>1378</v>
      </c>
      <c r="G374" s="9">
        <v>2.05406</v>
      </c>
      <c r="H374" s="9">
        <v>2.62176</v>
      </c>
      <c r="I374" s="3" t="s">
        <v>13</v>
      </c>
      <c r="J374" s="3" t="s">
        <v>1379</v>
      </c>
      <c r="K374" s="3" t="s">
        <v>1380</v>
      </c>
      <c r="L374" s="3">
        <v>583</v>
      </c>
    </row>
    <row r="375" spans="1:12">
      <c r="A375" s="3" t="s">
        <v>1370</v>
      </c>
      <c r="B375" s="3">
        <v>131901</v>
      </c>
      <c r="C375" s="3">
        <v>132220</v>
      </c>
      <c r="D375" s="3" t="s">
        <v>1381</v>
      </c>
      <c r="E375" s="3">
        <v>320</v>
      </c>
      <c r="F375" s="3" t="s">
        <v>1382</v>
      </c>
      <c r="G375" s="9">
        <v>4.47637</v>
      </c>
      <c r="H375" s="9">
        <v>5.17411</v>
      </c>
      <c r="I375" s="3" t="s">
        <v>1383</v>
      </c>
      <c r="J375" s="3" t="s">
        <v>1384</v>
      </c>
      <c r="K375" s="3" t="s">
        <v>1385</v>
      </c>
      <c r="L375" s="3">
        <v>3121</v>
      </c>
    </row>
    <row r="376" spans="1:12">
      <c r="A376" s="3" t="s">
        <v>1370</v>
      </c>
      <c r="B376" s="3">
        <v>352569</v>
      </c>
      <c r="C376" s="3">
        <v>352873</v>
      </c>
      <c r="D376" s="3" t="s">
        <v>1386</v>
      </c>
      <c r="E376" s="3">
        <v>305</v>
      </c>
      <c r="F376" s="3" t="s">
        <v>1387</v>
      </c>
      <c r="G376" s="9">
        <v>2.14211</v>
      </c>
      <c r="H376" s="9">
        <v>2.48299</v>
      </c>
      <c r="I376" s="3" t="s">
        <v>13</v>
      </c>
      <c r="J376" s="3" t="s">
        <v>1388</v>
      </c>
      <c r="K376" s="3" t="s">
        <v>1389</v>
      </c>
      <c r="L376" s="3">
        <v>117</v>
      </c>
    </row>
    <row r="377" spans="1:12">
      <c r="A377" s="3" t="s">
        <v>1370</v>
      </c>
      <c r="B377" s="3">
        <v>414218</v>
      </c>
      <c r="C377" s="3">
        <v>414446</v>
      </c>
      <c r="D377" s="3" t="s">
        <v>1390</v>
      </c>
      <c r="E377" s="3">
        <v>229</v>
      </c>
      <c r="F377" s="3" t="s">
        <v>1391</v>
      </c>
      <c r="G377" s="9">
        <v>3.57386</v>
      </c>
      <c r="H377" s="9">
        <v>4.47696</v>
      </c>
      <c r="I377" s="3" t="s">
        <v>13</v>
      </c>
      <c r="J377" s="3" t="s">
        <v>1392</v>
      </c>
      <c r="K377" s="3" t="s">
        <v>1393</v>
      </c>
      <c r="L377" s="3">
        <v>3</v>
      </c>
    </row>
    <row r="378" spans="1:12">
      <c r="A378" s="3" t="s">
        <v>1370</v>
      </c>
      <c r="B378" s="3">
        <v>622045</v>
      </c>
      <c r="C378" s="3">
        <v>623344</v>
      </c>
      <c r="D378" s="3" t="s">
        <v>1394</v>
      </c>
      <c r="E378" s="3">
        <v>1300</v>
      </c>
      <c r="F378" s="3" t="s">
        <v>1395</v>
      </c>
      <c r="G378" s="9">
        <v>8.28078</v>
      </c>
      <c r="H378" s="9">
        <v>23.26533</v>
      </c>
      <c r="I378" s="3" t="s">
        <v>18</v>
      </c>
      <c r="J378" s="3" t="s">
        <v>1396</v>
      </c>
      <c r="K378" s="3" t="s">
        <v>1397</v>
      </c>
      <c r="L378" s="3">
        <v>-1042</v>
      </c>
    </row>
    <row r="379" spans="1:12">
      <c r="A379" s="3" t="s">
        <v>1370</v>
      </c>
      <c r="B379" s="3">
        <v>696303</v>
      </c>
      <c r="C379" s="3">
        <v>696574</v>
      </c>
      <c r="D379" s="3" t="s">
        <v>1398</v>
      </c>
      <c r="E379" s="3">
        <v>272</v>
      </c>
      <c r="F379" s="3" t="s">
        <v>1399</v>
      </c>
      <c r="G379" s="9">
        <v>2.07366</v>
      </c>
      <c r="H379" s="9">
        <v>2.02484</v>
      </c>
      <c r="I379" s="3" t="s">
        <v>13</v>
      </c>
      <c r="J379" s="3" t="s">
        <v>1400</v>
      </c>
      <c r="K379" s="3" t="s">
        <v>1401</v>
      </c>
      <c r="L379" s="3">
        <v>242</v>
      </c>
    </row>
    <row r="380" spans="1:12">
      <c r="A380" s="3" t="s">
        <v>1370</v>
      </c>
      <c r="B380" s="3">
        <v>793933</v>
      </c>
      <c r="C380" s="3">
        <v>794133</v>
      </c>
      <c r="D380" s="3" t="s">
        <v>1402</v>
      </c>
      <c r="E380" s="3">
        <v>201</v>
      </c>
      <c r="F380" s="3" t="s">
        <v>1403</v>
      </c>
      <c r="G380" s="9">
        <v>1.67333</v>
      </c>
      <c r="H380" s="9">
        <v>2.01074</v>
      </c>
      <c r="I380" s="3" t="s">
        <v>18</v>
      </c>
      <c r="J380" s="3" t="s">
        <v>1404</v>
      </c>
      <c r="K380" s="3" t="s">
        <v>1405</v>
      </c>
      <c r="L380" s="3">
        <v>1449</v>
      </c>
    </row>
    <row r="381" spans="1:12">
      <c r="A381" s="3" t="s">
        <v>1370</v>
      </c>
      <c r="B381" s="3">
        <v>1080072</v>
      </c>
      <c r="C381" s="3">
        <v>1080598</v>
      </c>
      <c r="D381" s="3" t="s">
        <v>1406</v>
      </c>
      <c r="E381" s="3">
        <v>527</v>
      </c>
      <c r="F381" s="3" t="s">
        <v>1407</v>
      </c>
      <c r="G381" s="9">
        <v>2.74591</v>
      </c>
      <c r="H381" s="9">
        <v>2.47806</v>
      </c>
      <c r="I381" s="3" t="s">
        <v>13</v>
      </c>
      <c r="J381" s="3" t="s">
        <v>1408</v>
      </c>
      <c r="K381" s="3" t="s">
        <v>1409</v>
      </c>
      <c r="L381" s="3">
        <v>-344</v>
      </c>
    </row>
    <row r="382" spans="1:12">
      <c r="A382" s="3" t="s">
        <v>1410</v>
      </c>
      <c r="B382" s="3">
        <v>209951</v>
      </c>
      <c r="C382" s="3">
        <v>210686</v>
      </c>
      <c r="D382" s="3" t="s">
        <v>1411</v>
      </c>
      <c r="E382" s="3">
        <v>736</v>
      </c>
      <c r="F382" s="3" t="s">
        <v>1412</v>
      </c>
      <c r="G382" s="9">
        <v>5.20146</v>
      </c>
      <c r="H382" s="9">
        <v>7.30073</v>
      </c>
      <c r="I382" s="3" t="s">
        <v>13</v>
      </c>
      <c r="J382" s="3" t="s">
        <v>1413</v>
      </c>
      <c r="K382" s="3" t="s">
        <v>1414</v>
      </c>
      <c r="L382" s="3">
        <v>323</v>
      </c>
    </row>
    <row r="383" spans="1:12">
      <c r="A383" s="3" t="s">
        <v>1410</v>
      </c>
      <c r="B383" s="3">
        <v>210898</v>
      </c>
      <c r="C383" s="3">
        <v>211219</v>
      </c>
      <c r="D383" s="3" t="s">
        <v>1415</v>
      </c>
      <c r="E383" s="3">
        <v>322</v>
      </c>
      <c r="F383" s="3" t="s">
        <v>1416</v>
      </c>
      <c r="G383" s="9">
        <v>3.65132</v>
      </c>
      <c r="H383" s="9">
        <v>5.57368</v>
      </c>
      <c r="I383" s="3" t="s">
        <v>13</v>
      </c>
      <c r="J383" s="3" t="s">
        <v>1413</v>
      </c>
      <c r="K383" s="3" t="s">
        <v>1414</v>
      </c>
      <c r="L383" s="3">
        <v>0</v>
      </c>
    </row>
    <row r="384" spans="1:12">
      <c r="A384" s="3" t="s">
        <v>1410</v>
      </c>
      <c r="B384" s="3">
        <v>279807</v>
      </c>
      <c r="C384" s="3">
        <v>280032</v>
      </c>
      <c r="D384" s="3" t="s">
        <v>1417</v>
      </c>
      <c r="E384" s="3">
        <v>226</v>
      </c>
      <c r="F384" s="3" t="s">
        <v>1418</v>
      </c>
      <c r="G384" s="9">
        <v>4.28684</v>
      </c>
      <c r="H384" s="9">
        <v>3.77422</v>
      </c>
      <c r="I384" s="3" t="s">
        <v>13</v>
      </c>
      <c r="J384" s="3" t="s">
        <v>1419</v>
      </c>
      <c r="K384" s="3" t="s">
        <v>1420</v>
      </c>
      <c r="L384" s="3">
        <v>128</v>
      </c>
    </row>
    <row r="385" spans="1:12">
      <c r="A385" s="3" t="s">
        <v>1410</v>
      </c>
      <c r="B385" s="3">
        <v>303173</v>
      </c>
      <c r="C385" s="3">
        <v>303498</v>
      </c>
      <c r="D385" s="3" t="s">
        <v>1421</v>
      </c>
      <c r="E385" s="3">
        <v>326</v>
      </c>
      <c r="F385" s="3" t="s">
        <v>1422</v>
      </c>
      <c r="G385" s="9">
        <v>2.97226</v>
      </c>
      <c r="H385" s="9">
        <v>2.94542</v>
      </c>
      <c r="I385" s="3" t="s">
        <v>13</v>
      </c>
      <c r="J385" s="3" t="s">
        <v>1423</v>
      </c>
      <c r="K385" s="3" t="s">
        <v>1424</v>
      </c>
      <c r="L385" s="3">
        <v>-991</v>
      </c>
    </row>
    <row r="386" spans="1:12">
      <c r="A386" s="3" t="s">
        <v>1425</v>
      </c>
      <c r="B386" s="3">
        <v>201651</v>
      </c>
      <c r="C386" s="3">
        <v>201883</v>
      </c>
      <c r="D386" s="3" t="s">
        <v>1426</v>
      </c>
      <c r="E386" s="3">
        <v>233</v>
      </c>
      <c r="F386" s="3" t="s">
        <v>1427</v>
      </c>
      <c r="G386" s="9">
        <v>3.85293</v>
      </c>
      <c r="H386" s="9">
        <v>4.74838</v>
      </c>
      <c r="I386" s="3" t="s">
        <v>18</v>
      </c>
      <c r="J386" s="3" t="s">
        <v>1428</v>
      </c>
      <c r="K386" s="3" t="s">
        <v>1429</v>
      </c>
      <c r="L386" s="3">
        <v>1534</v>
      </c>
    </row>
    <row r="387" spans="1:12">
      <c r="A387" s="3" t="s">
        <v>1425</v>
      </c>
      <c r="B387" s="3">
        <v>211424</v>
      </c>
      <c r="C387" s="3">
        <v>211626</v>
      </c>
      <c r="D387" s="3" t="s">
        <v>1430</v>
      </c>
      <c r="E387" s="3">
        <v>203</v>
      </c>
      <c r="F387" s="3" t="s">
        <v>1431</v>
      </c>
      <c r="G387" s="9">
        <v>2.81927</v>
      </c>
      <c r="H387" s="9">
        <v>5.14982</v>
      </c>
      <c r="I387" s="3" t="s">
        <v>13</v>
      </c>
      <c r="J387" s="3" t="s">
        <v>1432</v>
      </c>
      <c r="K387" s="3" t="s">
        <v>1433</v>
      </c>
      <c r="L387" s="3">
        <v>992</v>
      </c>
    </row>
    <row r="388" spans="1:12">
      <c r="A388" s="3" t="s">
        <v>1425</v>
      </c>
      <c r="B388" s="3">
        <v>249555</v>
      </c>
      <c r="C388" s="3">
        <v>249770</v>
      </c>
      <c r="D388" s="3" t="s">
        <v>1434</v>
      </c>
      <c r="E388" s="3">
        <v>216</v>
      </c>
      <c r="F388" s="3" t="s">
        <v>1435</v>
      </c>
      <c r="G388" s="9">
        <v>4.78352</v>
      </c>
      <c r="H388" s="9">
        <v>5.27088</v>
      </c>
      <c r="I388" s="3" t="s">
        <v>27</v>
      </c>
      <c r="J388" s="3" t="s">
        <v>1436</v>
      </c>
      <c r="K388" s="3" t="s">
        <v>1437</v>
      </c>
      <c r="L388" s="3">
        <v>2135</v>
      </c>
    </row>
    <row r="389" spans="1:12">
      <c r="A389" s="3" t="s">
        <v>1425</v>
      </c>
      <c r="B389" s="3">
        <v>281718</v>
      </c>
      <c r="C389" s="3">
        <v>282051</v>
      </c>
      <c r="D389" s="3" t="s">
        <v>1438</v>
      </c>
      <c r="E389" s="3">
        <v>334</v>
      </c>
      <c r="F389" s="3" t="s">
        <v>1439</v>
      </c>
      <c r="G389" s="9">
        <v>2.65809</v>
      </c>
      <c r="H389" s="9">
        <v>3.76495</v>
      </c>
      <c r="I389" s="3" t="s">
        <v>13</v>
      </c>
      <c r="J389" s="3" t="s">
        <v>1440</v>
      </c>
      <c r="K389" s="3" t="s">
        <v>1441</v>
      </c>
      <c r="L389" s="3">
        <v>0</v>
      </c>
    </row>
    <row r="390" spans="1:12">
      <c r="A390" s="3" t="s">
        <v>1425</v>
      </c>
      <c r="B390" s="3">
        <v>479665</v>
      </c>
      <c r="C390" s="3">
        <v>479907</v>
      </c>
      <c r="D390" s="3" t="s">
        <v>1442</v>
      </c>
      <c r="E390" s="3">
        <v>243</v>
      </c>
      <c r="F390" s="3" t="s">
        <v>1443</v>
      </c>
      <c r="G390" s="9">
        <v>4.14635</v>
      </c>
      <c r="H390" s="9">
        <v>6.02715</v>
      </c>
      <c r="I390" s="3" t="s">
        <v>13</v>
      </c>
      <c r="J390" s="3" t="s">
        <v>1444</v>
      </c>
      <c r="K390" s="3" t="s">
        <v>1445</v>
      </c>
      <c r="L390" s="3">
        <v>11</v>
      </c>
    </row>
    <row r="391" spans="1:12">
      <c r="A391" s="3" t="s">
        <v>1425</v>
      </c>
      <c r="B391" s="3">
        <v>883197</v>
      </c>
      <c r="C391" s="3">
        <v>883453</v>
      </c>
      <c r="D391" s="3" t="s">
        <v>1446</v>
      </c>
      <c r="E391" s="3">
        <v>257</v>
      </c>
      <c r="F391" s="3" t="s">
        <v>1447</v>
      </c>
      <c r="G391" s="9">
        <v>3.53546</v>
      </c>
      <c r="H391" s="9">
        <v>2.73039</v>
      </c>
      <c r="I391" s="3" t="s">
        <v>13</v>
      </c>
      <c r="J391" s="3" t="s">
        <v>1448</v>
      </c>
      <c r="K391" s="3" t="s">
        <v>1449</v>
      </c>
      <c r="L391" s="3">
        <v>331</v>
      </c>
    </row>
    <row r="392" spans="1:12">
      <c r="A392" s="3" t="s">
        <v>1450</v>
      </c>
      <c r="B392" s="3">
        <v>1238</v>
      </c>
      <c r="C392" s="3">
        <v>1617</v>
      </c>
      <c r="D392" s="3" t="s">
        <v>1451</v>
      </c>
      <c r="E392" s="3">
        <v>380</v>
      </c>
      <c r="F392" s="3" t="s">
        <v>1452</v>
      </c>
      <c r="G392" s="9">
        <v>7.10638</v>
      </c>
      <c r="H392" s="9">
        <v>16.03878</v>
      </c>
      <c r="I392" s="3" t="s">
        <v>18</v>
      </c>
      <c r="J392" s="3" t="s">
        <v>1453</v>
      </c>
      <c r="K392" s="3" t="s">
        <v>1454</v>
      </c>
      <c r="L392" s="3">
        <v>1056</v>
      </c>
    </row>
    <row r="393" spans="1:12">
      <c r="A393" s="3" t="s">
        <v>1450</v>
      </c>
      <c r="B393" s="3">
        <v>196459</v>
      </c>
      <c r="C393" s="3">
        <v>196658</v>
      </c>
      <c r="D393" s="3" t="s">
        <v>1455</v>
      </c>
      <c r="E393" s="3">
        <v>200</v>
      </c>
      <c r="F393" s="3" t="s">
        <v>1456</v>
      </c>
      <c r="G393" s="9">
        <v>5.03185</v>
      </c>
      <c r="H393" s="9">
        <v>6.06286</v>
      </c>
      <c r="I393" s="3" t="s">
        <v>13</v>
      </c>
      <c r="J393" s="3" t="s">
        <v>1457</v>
      </c>
      <c r="K393" s="3" t="s">
        <v>1458</v>
      </c>
      <c r="L393" s="3">
        <v>-103</v>
      </c>
    </row>
    <row r="394" spans="1:12">
      <c r="A394" s="3" t="s">
        <v>1450</v>
      </c>
      <c r="B394" s="3">
        <v>777680</v>
      </c>
      <c r="C394" s="3">
        <v>778058</v>
      </c>
      <c r="D394" s="3" t="s">
        <v>1459</v>
      </c>
      <c r="E394" s="3">
        <v>379</v>
      </c>
      <c r="F394" s="3" t="s">
        <v>1460</v>
      </c>
      <c r="G394" s="9">
        <v>2.38824</v>
      </c>
      <c r="H394" s="9">
        <v>4.1287</v>
      </c>
      <c r="I394" s="3" t="s">
        <v>694</v>
      </c>
      <c r="J394" s="3" t="s">
        <v>1461</v>
      </c>
      <c r="K394" s="3" t="s">
        <v>1462</v>
      </c>
      <c r="L394" s="3">
        <v>4449</v>
      </c>
    </row>
    <row r="395" spans="1:12">
      <c r="A395" s="3" t="s">
        <v>1450</v>
      </c>
      <c r="B395" s="3">
        <v>858857</v>
      </c>
      <c r="C395" s="3">
        <v>859059</v>
      </c>
      <c r="D395" s="3" t="s">
        <v>1463</v>
      </c>
      <c r="E395" s="3">
        <v>203</v>
      </c>
      <c r="F395" s="3" t="s">
        <v>1464</v>
      </c>
      <c r="G395" s="9">
        <v>5.77686</v>
      </c>
      <c r="H395" s="9">
        <v>7.76892</v>
      </c>
      <c r="I395" s="3" t="s">
        <v>13</v>
      </c>
      <c r="J395" s="3" t="s">
        <v>1465</v>
      </c>
      <c r="K395" s="3" t="s">
        <v>1466</v>
      </c>
      <c r="L395" s="3">
        <v>-279</v>
      </c>
    </row>
    <row r="396" spans="1:12">
      <c r="A396" s="3" t="s">
        <v>1450</v>
      </c>
      <c r="B396" s="3">
        <v>876116</v>
      </c>
      <c r="C396" s="3">
        <v>876431</v>
      </c>
      <c r="D396" s="3" t="s">
        <v>1467</v>
      </c>
      <c r="E396" s="3">
        <v>316</v>
      </c>
      <c r="F396" s="3" t="s">
        <v>1468</v>
      </c>
      <c r="G396" s="9">
        <v>2.0789</v>
      </c>
      <c r="H396" s="9">
        <v>1.80327</v>
      </c>
      <c r="I396" s="3" t="s">
        <v>13</v>
      </c>
      <c r="J396" s="3" t="s">
        <v>1469</v>
      </c>
      <c r="K396" s="3" t="s">
        <v>1470</v>
      </c>
      <c r="L396" s="3">
        <v>642</v>
      </c>
    </row>
    <row r="397" spans="1:12">
      <c r="A397" s="3" t="s">
        <v>1450</v>
      </c>
      <c r="B397" s="3">
        <v>1336025</v>
      </c>
      <c r="C397" s="3">
        <v>1336225</v>
      </c>
      <c r="D397" s="3" t="s">
        <v>1471</v>
      </c>
      <c r="E397" s="3">
        <v>201</v>
      </c>
      <c r="F397" s="3" t="s">
        <v>1472</v>
      </c>
      <c r="G397" s="9">
        <v>3.228</v>
      </c>
      <c r="H397" s="9">
        <v>3.74196</v>
      </c>
      <c r="I397" s="3" t="s">
        <v>18</v>
      </c>
      <c r="J397" s="3" t="s">
        <v>1473</v>
      </c>
      <c r="K397" s="3" t="s">
        <v>1474</v>
      </c>
      <c r="L397" s="3">
        <v>1559</v>
      </c>
    </row>
    <row r="398" spans="1:12">
      <c r="A398" s="3" t="s">
        <v>1450</v>
      </c>
      <c r="B398" s="3">
        <v>1336998</v>
      </c>
      <c r="C398" s="3">
        <v>1337331</v>
      </c>
      <c r="D398" s="3" t="s">
        <v>1475</v>
      </c>
      <c r="E398" s="3">
        <v>334</v>
      </c>
      <c r="F398" s="3" t="s">
        <v>1476</v>
      </c>
      <c r="G398" s="9">
        <v>3.27243</v>
      </c>
      <c r="H398" s="9">
        <v>3.82791</v>
      </c>
      <c r="I398" s="3" t="s">
        <v>27</v>
      </c>
      <c r="J398" s="3" t="s">
        <v>1473</v>
      </c>
      <c r="K398" s="3" t="s">
        <v>1474</v>
      </c>
      <c r="L398" s="3">
        <v>2532</v>
      </c>
    </row>
    <row r="399" spans="1:12">
      <c r="A399" s="3" t="s">
        <v>1450</v>
      </c>
      <c r="B399" s="3">
        <v>1369009</v>
      </c>
      <c r="C399" s="3">
        <v>1369216</v>
      </c>
      <c r="D399" s="3" t="s">
        <v>1477</v>
      </c>
      <c r="E399" s="3">
        <v>208</v>
      </c>
      <c r="F399" s="3" t="s">
        <v>1478</v>
      </c>
      <c r="G399" s="9">
        <v>2.54337</v>
      </c>
      <c r="H399" s="9">
        <v>1.55184</v>
      </c>
      <c r="I399" s="3" t="s">
        <v>18</v>
      </c>
      <c r="J399" s="3" t="s">
        <v>1479</v>
      </c>
      <c r="K399" s="3" t="s">
        <v>1480</v>
      </c>
      <c r="L399" s="3">
        <v>1362</v>
      </c>
    </row>
    <row r="400" spans="1:12">
      <c r="A400" s="3" t="s">
        <v>1450</v>
      </c>
      <c r="B400" s="3">
        <v>1406240</v>
      </c>
      <c r="C400" s="3">
        <v>1406455</v>
      </c>
      <c r="D400" s="3" t="s">
        <v>1481</v>
      </c>
      <c r="E400" s="3">
        <v>216</v>
      </c>
      <c r="F400" s="3" t="s">
        <v>1482</v>
      </c>
      <c r="G400" s="9">
        <v>5.05211</v>
      </c>
      <c r="H400" s="9">
        <v>10.61896</v>
      </c>
      <c r="I400" s="3" t="s">
        <v>18</v>
      </c>
      <c r="J400" s="3" t="s">
        <v>1483</v>
      </c>
      <c r="K400" s="3" t="s">
        <v>1484</v>
      </c>
      <c r="L400" s="3">
        <v>1983</v>
      </c>
    </row>
    <row r="401" spans="1:12">
      <c r="A401" s="3" t="s">
        <v>1485</v>
      </c>
      <c r="B401" s="3">
        <v>110346</v>
      </c>
      <c r="C401" s="3">
        <v>110965</v>
      </c>
      <c r="D401" s="3" t="s">
        <v>1486</v>
      </c>
      <c r="E401" s="3">
        <v>620</v>
      </c>
      <c r="F401" s="3" t="s">
        <v>1487</v>
      </c>
      <c r="G401" s="9">
        <v>2.57551</v>
      </c>
      <c r="H401" s="9">
        <v>3.87195</v>
      </c>
      <c r="I401" s="3" t="s">
        <v>13</v>
      </c>
      <c r="J401" s="3" t="s">
        <v>1488</v>
      </c>
      <c r="K401" s="3" t="s">
        <v>1489</v>
      </c>
      <c r="L401" s="3">
        <v>-756</v>
      </c>
    </row>
    <row r="402" spans="1:12">
      <c r="A402" s="3" t="s">
        <v>1485</v>
      </c>
      <c r="B402" s="3">
        <v>111318</v>
      </c>
      <c r="C402" s="3">
        <v>111665</v>
      </c>
      <c r="D402" s="3" t="s">
        <v>1490</v>
      </c>
      <c r="E402" s="3">
        <v>348</v>
      </c>
      <c r="F402" s="3" t="s">
        <v>1491</v>
      </c>
      <c r="G402" s="9">
        <v>4.57652</v>
      </c>
      <c r="H402" s="9">
        <v>6.09763</v>
      </c>
      <c r="I402" s="3" t="s">
        <v>13</v>
      </c>
      <c r="J402" s="3" t="s">
        <v>1492</v>
      </c>
      <c r="K402" s="3" t="s">
        <v>1493</v>
      </c>
      <c r="L402" s="3">
        <v>141</v>
      </c>
    </row>
    <row r="403" spans="1:12">
      <c r="A403" s="3" t="s">
        <v>1485</v>
      </c>
      <c r="B403" s="3">
        <v>318307</v>
      </c>
      <c r="C403" s="3">
        <v>318553</v>
      </c>
      <c r="D403" s="3" t="s">
        <v>1494</v>
      </c>
      <c r="E403" s="3">
        <v>247</v>
      </c>
      <c r="F403" s="3" t="s">
        <v>1495</v>
      </c>
      <c r="G403" s="9">
        <v>4.79495</v>
      </c>
      <c r="H403" s="9">
        <v>7.43704</v>
      </c>
      <c r="I403" s="3" t="s">
        <v>13</v>
      </c>
      <c r="J403" s="3" t="s">
        <v>1496</v>
      </c>
      <c r="K403" s="3" t="s">
        <v>1497</v>
      </c>
      <c r="L403" s="3">
        <v>0</v>
      </c>
    </row>
    <row r="404" spans="1:12">
      <c r="A404" s="3" t="s">
        <v>1485</v>
      </c>
      <c r="B404" s="3">
        <v>321694</v>
      </c>
      <c r="C404" s="3">
        <v>322060</v>
      </c>
      <c r="D404" s="3" t="s">
        <v>1498</v>
      </c>
      <c r="E404" s="3">
        <v>367</v>
      </c>
      <c r="F404" s="3" t="s">
        <v>1499</v>
      </c>
      <c r="G404" s="9">
        <v>2.99685</v>
      </c>
      <c r="H404" s="9">
        <v>3.44258</v>
      </c>
      <c r="I404" s="3" t="s">
        <v>27</v>
      </c>
      <c r="J404" s="3" t="s">
        <v>1500</v>
      </c>
      <c r="K404" s="3" t="s">
        <v>1501</v>
      </c>
      <c r="L404" s="3">
        <v>2449</v>
      </c>
    </row>
    <row r="405" spans="1:12">
      <c r="A405" s="3" t="s">
        <v>1485</v>
      </c>
      <c r="B405" s="3">
        <v>536581</v>
      </c>
      <c r="C405" s="3">
        <v>536886</v>
      </c>
      <c r="D405" s="3" t="s">
        <v>1502</v>
      </c>
      <c r="E405" s="3">
        <v>306</v>
      </c>
      <c r="F405" s="3" t="s">
        <v>1503</v>
      </c>
      <c r="G405" s="9">
        <v>2.20986</v>
      </c>
      <c r="H405" s="9">
        <v>2.04944</v>
      </c>
      <c r="I405" s="3" t="s">
        <v>13</v>
      </c>
      <c r="J405" s="3" t="s">
        <v>1504</v>
      </c>
      <c r="K405" s="3" t="s">
        <v>1505</v>
      </c>
      <c r="L405" s="3">
        <v>0</v>
      </c>
    </row>
    <row r="406" spans="1:12">
      <c r="A406" s="3" t="s">
        <v>1506</v>
      </c>
      <c r="B406" s="3">
        <v>42852</v>
      </c>
      <c r="C406" s="3">
        <v>43125</v>
      </c>
      <c r="D406" s="3" t="s">
        <v>1507</v>
      </c>
      <c r="E406" s="3">
        <v>274</v>
      </c>
      <c r="F406" s="3" t="s">
        <v>1508</v>
      </c>
      <c r="G406" s="9">
        <v>2.73515</v>
      </c>
      <c r="H406" s="9">
        <v>1.48383</v>
      </c>
      <c r="I406" s="3" t="s">
        <v>13</v>
      </c>
      <c r="J406" s="3" t="s">
        <v>1509</v>
      </c>
      <c r="K406" s="3" t="s">
        <v>1510</v>
      </c>
      <c r="L406" s="3">
        <v>346</v>
      </c>
    </row>
    <row r="407" spans="1:12">
      <c r="A407" s="3" t="s">
        <v>1506</v>
      </c>
      <c r="B407" s="3">
        <v>44218</v>
      </c>
      <c r="C407" s="3">
        <v>44500</v>
      </c>
      <c r="D407" s="3" t="s">
        <v>1511</v>
      </c>
      <c r="E407" s="3">
        <v>283</v>
      </c>
      <c r="F407" s="3" t="s">
        <v>1512</v>
      </c>
      <c r="G407" s="9">
        <v>4.76881</v>
      </c>
      <c r="H407" s="9">
        <v>5.25239</v>
      </c>
      <c r="I407" s="3" t="s">
        <v>18</v>
      </c>
      <c r="J407" s="3" t="s">
        <v>1509</v>
      </c>
      <c r="K407" s="3" t="s">
        <v>1510</v>
      </c>
      <c r="L407" s="3">
        <v>1712</v>
      </c>
    </row>
    <row r="408" spans="1:12">
      <c r="A408" s="3" t="s">
        <v>1506</v>
      </c>
      <c r="B408" s="3">
        <v>100425</v>
      </c>
      <c r="C408" s="3">
        <v>100656</v>
      </c>
      <c r="D408" s="3" t="s">
        <v>1513</v>
      </c>
      <c r="E408" s="3">
        <v>232</v>
      </c>
      <c r="F408" s="3" t="s">
        <v>1514</v>
      </c>
      <c r="G408" s="9">
        <v>3.17795</v>
      </c>
      <c r="H408" s="9">
        <v>9.15169</v>
      </c>
      <c r="I408" s="3" t="s">
        <v>18</v>
      </c>
      <c r="J408" s="3" t="s">
        <v>1515</v>
      </c>
      <c r="K408" s="3" t="s">
        <v>1516</v>
      </c>
      <c r="L408" s="3">
        <v>-1261</v>
      </c>
    </row>
    <row r="409" spans="1:12">
      <c r="A409" s="3" t="s">
        <v>1506</v>
      </c>
      <c r="B409" s="3">
        <v>101763</v>
      </c>
      <c r="C409" s="3">
        <v>102382</v>
      </c>
      <c r="D409" s="3" t="s">
        <v>1517</v>
      </c>
      <c r="E409" s="3">
        <v>620</v>
      </c>
      <c r="F409" s="3" t="s">
        <v>1518</v>
      </c>
      <c r="G409" s="9">
        <v>3.30589</v>
      </c>
      <c r="H409" s="9">
        <v>9.77829</v>
      </c>
      <c r="I409" s="3" t="s">
        <v>27</v>
      </c>
      <c r="J409" s="3" t="s">
        <v>1515</v>
      </c>
      <c r="K409" s="3" t="s">
        <v>1516</v>
      </c>
      <c r="L409" s="3">
        <v>-2599</v>
      </c>
    </row>
    <row r="410" spans="1:12">
      <c r="A410" s="3" t="s">
        <v>1506</v>
      </c>
      <c r="B410" s="3">
        <v>104901</v>
      </c>
      <c r="C410" s="3">
        <v>105297</v>
      </c>
      <c r="D410" s="3" t="s">
        <v>1519</v>
      </c>
      <c r="E410" s="3">
        <v>397</v>
      </c>
      <c r="F410" s="3" t="s">
        <v>1520</v>
      </c>
      <c r="G410" s="9">
        <v>2.2421</v>
      </c>
      <c r="H410" s="9">
        <v>4.35796</v>
      </c>
      <c r="I410" s="3" t="s">
        <v>13</v>
      </c>
      <c r="J410" s="3" t="s">
        <v>1521</v>
      </c>
      <c r="K410" s="3" t="s">
        <v>1522</v>
      </c>
      <c r="L410" s="3">
        <v>0</v>
      </c>
    </row>
    <row r="411" spans="1:12">
      <c r="A411" s="3" t="s">
        <v>1506</v>
      </c>
      <c r="B411" s="3">
        <v>281770</v>
      </c>
      <c r="C411" s="3">
        <v>282017</v>
      </c>
      <c r="D411" s="3" t="s">
        <v>1523</v>
      </c>
      <c r="E411" s="3">
        <v>248</v>
      </c>
      <c r="F411" s="3" t="s">
        <v>1524</v>
      </c>
      <c r="G411" s="9">
        <v>2.80744</v>
      </c>
      <c r="H411" s="9">
        <v>1.97187</v>
      </c>
      <c r="I411" s="3" t="s">
        <v>18</v>
      </c>
      <c r="J411" s="3" t="s">
        <v>1525</v>
      </c>
      <c r="K411" s="3" t="s">
        <v>1526</v>
      </c>
      <c r="L411" s="3">
        <v>1702</v>
      </c>
    </row>
    <row r="412" spans="1:12">
      <c r="A412" s="3" t="s">
        <v>1506</v>
      </c>
      <c r="B412" s="3">
        <v>374387</v>
      </c>
      <c r="C412" s="3">
        <v>374879</v>
      </c>
      <c r="D412" s="3" t="s">
        <v>1527</v>
      </c>
      <c r="E412" s="3">
        <v>493</v>
      </c>
      <c r="F412" s="3" t="s">
        <v>1528</v>
      </c>
      <c r="G412" s="9">
        <v>5.77686</v>
      </c>
      <c r="H412" s="9">
        <v>7.76892</v>
      </c>
      <c r="I412" s="3" t="s">
        <v>13</v>
      </c>
      <c r="J412" s="3" t="s">
        <v>1529</v>
      </c>
      <c r="K412" s="3" t="s">
        <v>1530</v>
      </c>
      <c r="L412" s="3">
        <v>350</v>
      </c>
    </row>
    <row r="413" spans="1:12">
      <c r="A413" s="3" t="s">
        <v>1506</v>
      </c>
      <c r="B413" s="3">
        <v>668074</v>
      </c>
      <c r="C413" s="3">
        <v>668306</v>
      </c>
      <c r="D413" s="3" t="s">
        <v>1531</v>
      </c>
      <c r="E413" s="3">
        <v>233</v>
      </c>
      <c r="F413" s="3" t="s">
        <v>1532</v>
      </c>
      <c r="G413" s="9">
        <v>2.97191</v>
      </c>
      <c r="H413" s="9">
        <v>4.07453</v>
      </c>
      <c r="I413" s="3" t="s">
        <v>13</v>
      </c>
      <c r="J413" s="3" t="s">
        <v>1533</v>
      </c>
      <c r="K413" s="3" t="s">
        <v>1534</v>
      </c>
      <c r="L413" s="3">
        <v>-650</v>
      </c>
    </row>
    <row r="414" spans="1:12">
      <c r="A414" s="3" t="s">
        <v>1506</v>
      </c>
      <c r="B414" s="3">
        <v>669480</v>
      </c>
      <c r="C414" s="3">
        <v>669902</v>
      </c>
      <c r="D414" s="3" t="s">
        <v>1535</v>
      </c>
      <c r="E414" s="3">
        <v>423</v>
      </c>
      <c r="F414" s="3" t="s">
        <v>1536</v>
      </c>
      <c r="G414" s="9">
        <v>2.46761</v>
      </c>
      <c r="H414" s="9">
        <v>2.8644</v>
      </c>
      <c r="I414" s="3" t="s">
        <v>18</v>
      </c>
      <c r="J414" s="3" t="s">
        <v>1537</v>
      </c>
      <c r="K414" s="3" t="s">
        <v>1538</v>
      </c>
      <c r="L414" s="3">
        <v>1382</v>
      </c>
    </row>
    <row r="415" spans="1:12">
      <c r="A415" s="3" t="s">
        <v>1506</v>
      </c>
      <c r="B415" s="3">
        <v>670448</v>
      </c>
      <c r="C415" s="3">
        <v>670941</v>
      </c>
      <c r="D415" s="3" t="s">
        <v>1539</v>
      </c>
      <c r="E415" s="3">
        <v>494</v>
      </c>
      <c r="F415" s="3" t="s">
        <v>1540</v>
      </c>
      <c r="G415" s="9">
        <v>3.87767</v>
      </c>
      <c r="H415" s="9">
        <v>6.7807</v>
      </c>
      <c r="I415" s="3" t="s">
        <v>13</v>
      </c>
      <c r="J415" s="3" t="s">
        <v>1537</v>
      </c>
      <c r="K415" s="3" t="s">
        <v>1538</v>
      </c>
      <c r="L415" s="3">
        <v>343</v>
      </c>
    </row>
    <row r="416" spans="1:12">
      <c r="A416" s="3" t="s">
        <v>1506</v>
      </c>
      <c r="B416" s="3">
        <v>672441</v>
      </c>
      <c r="C416" s="3">
        <v>673243</v>
      </c>
      <c r="D416" s="3" t="s">
        <v>1541</v>
      </c>
      <c r="E416" s="3">
        <v>803</v>
      </c>
      <c r="F416" s="3" t="s">
        <v>1542</v>
      </c>
      <c r="G416" s="9">
        <v>2.95204</v>
      </c>
      <c r="H416" s="9">
        <v>4.48275</v>
      </c>
      <c r="I416" s="3" t="s">
        <v>18</v>
      </c>
      <c r="J416" s="3" t="s">
        <v>1537</v>
      </c>
      <c r="K416" s="3" t="s">
        <v>1538</v>
      </c>
      <c r="L416" s="3">
        <v>-1157</v>
      </c>
    </row>
    <row r="417" spans="1:12">
      <c r="A417" s="3" t="s">
        <v>1506</v>
      </c>
      <c r="B417" s="3">
        <v>678961</v>
      </c>
      <c r="C417" s="3">
        <v>679184</v>
      </c>
      <c r="D417" s="3" t="s">
        <v>1543</v>
      </c>
      <c r="E417" s="3">
        <v>224</v>
      </c>
      <c r="F417" s="3" t="s">
        <v>1544</v>
      </c>
      <c r="G417" s="9">
        <v>3.29269</v>
      </c>
      <c r="H417" s="9">
        <v>4.14014</v>
      </c>
      <c r="I417" s="3" t="s">
        <v>18</v>
      </c>
      <c r="J417" s="3" t="s">
        <v>1545</v>
      </c>
      <c r="K417" s="3" t="s">
        <v>1546</v>
      </c>
      <c r="L417" s="3">
        <v>1466</v>
      </c>
    </row>
    <row r="418" spans="1:12">
      <c r="A418" s="3" t="s">
        <v>1506</v>
      </c>
      <c r="B418" s="3">
        <v>713513</v>
      </c>
      <c r="C418" s="3">
        <v>713818</v>
      </c>
      <c r="D418" s="3" t="s">
        <v>1547</v>
      </c>
      <c r="E418" s="3">
        <v>306</v>
      </c>
      <c r="F418" s="3" t="s">
        <v>1548</v>
      </c>
      <c r="G418" s="9">
        <v>4.78352</v>
      </c>
      <c r="H418" s="9">
        <v>5.27088</v>
      </c>
      <c r="I418" s="3" t="s">
        <v>13</v>
      </c>
      <c r="J418" s="3" t="s">
        <v>1549</v>
      </c>
      <c r="K418" s="3" t="s">
        <v>1550</v>
      </c>
      <c r="L418" s="3">
        <v>0</v>
      </c>
    </row>
    <row r="419" spans="1:12">
      <c r="A419" s="3" t="s">
        <v>1506</v>
      </c>
      <c r="B419" s="3">
        <v>716073</v>
      </c>
      <c r="C419" s="3">
        <v>716323</v>
      </c>
      <c r="D419" s="3" t="s">
        <v>1551</v>
      </c>
      <c r="E419" s="3">
        <v>251</v>
      </c>
      <c r="F419" s="3" t="s">
        <v>1552</v>
      </c>
      <c r="G419" s="9">
        <v>3.95548</v>
      </c>
      <c r="H419" s="9">
        <v>4.95659</v>
      </c>
      <c r="I419" s="3" t="s">
        <v>27</v>
      </c>
      <c r="J419" s="3" t="s">
        <v>1549</v>
      </c>
      <c r="K419" s="3" t="s">
        <v>1550</v>
      </c>
      <c r="L419" s="3">
        <v>2417</v>
      </c>
    </row>
    <row r="420" spans="1:12">
      <c r="A420" s="3" t="s">
        <v>1506</v>
      </c>
      <c r="B420" s="3">
        <v>851702</v>
      </c>
      <c r="C420" s="3">
        <v>852309</v>
      </c>
      <c r="D420" s="3" t="s">
        <v>1553</v>
      </c>
      <c r="E420" s="3">
        <v>608</v>
      </c>
      <c r="F420" s="3" t="s">
        <v>1554</v>
      </c>
      <c r="G420" s="9">
        <v>5.06807</v>
      </c>
      <c r="H420" s="9">
        <v>6.1516</v>
      </c>
      <c r="I420" s="3" t="s">
        <v>13</v>
      </c>
      <c r="J420" s="3" t="s">
        <v>1555</v>
      </c>
      <c r="K420" s="3" t="s">
        <v>1556</v>
      </c>
      <c r="L420" s="3">
        <v>397</v>
      </c>
    </row>
    <row r="421" spans="1:12">
      <c r="A421" s="3" t="s">
        <v>1506</v>
      </c>
      <c r="B421" s="3">
        <v>893273</v>
      </c>
      <c r="C421" s="3">
        <v>893491</v>
      </c>
      <c r="D421" s="3" t="s">
        <v>1557</v>
      </c>
      <c r="E421" s="3">
        <v>219</v>
      </c>
      <c r="F421" s="3" t="s">
        <v>1558</v>
      </c>
      <c r="G421" s="9">
        <v>2.30364</v>
      </c>
      <c r="H421" s="9">
        <v>1.38597</v>
      </c>
      <c r="I421" s="3" t="s">
        <v>13</v>
      </c>
      <c r="J421" s="3" t="s">
        <v>1559</v>
      </c>
      <c r="K421" s="3" t="s">
        <v>1560</v>
      </c>
      <c r="L421" s="3">
        <v>697</v>
      </c>
    </row>
    <row r="422" spans="1:12">
      <c r="A422" s="3" t="s">
        <v>1506</v>
      </c>
      <c r="B422" s="3">
        <v>979954</v>
      </c>
      <c r="C422" s="3">
        <v>980301</v>
      </c>
      <c r="D422" s="3" t="s">
        <v>1561</v>
      </c>
      <c r="E422" s="3">
        <v>348</v>
      </c>
      <c r="F422" s="3" t="s">
        <v>1562</v>
      </c>
      <c r="G422" s="9">
        <v>4.0326</v>
      </c>
      <c r="H422" s="9">
        <v>14.9415</v>
      </c>
      <c r="I422" s="3" t="s">
        <v>13</v>
      </c>
      <c r="J422" s="3" t="s">
        <v>1563</v>
      </c>
      <c r="K422" s="3" t="s">
        <v>1564</v>
      </c>
      <c r="L422" s="3">
        <v>-310</v>
      </c>
    </row>
    <row r="423" spans="1:12">
      <c r="A423" s="3" t="s">
        <v>1506</v>
      </c>
      <c r="B423" s="3">
        <v>1447029</v>
      </c>
      <c r="C423" s="3">
        <v>1447845</v>
      </c>
      <c r="D423" s="3" t="s">
        <v>1565</v>
      </c>
      <c r="E423" s="3">
        <v>817</v>
      </c>
      <c r="F423" s="3" t="s">
        <v>1566</v>
      </c>
      <c r="G423" s="9">
        <v>4.95431</v>
      </c>
      <c r="H423" s="9">
        <v>5.55908</v>
      </c>
      <c r="I423" s="3" t="s">
        <v>13</v>
      </c>
      <c r="J423" s="3" t="s">
        <v>1567</v>
      </c>
      <c r="K423" s="3" t="s">
        <v>1568</v>
      </c>
      <c r="L423" s="3">
        <v>0</v>
      </c>
    </row>
    <row r="424" spans="1:12">
      <c r="A424" s="3" t="s">
        <v>1506</v>
      </c>
      <c r="B424" s="3">
        <v>1533914</v>
      </c>
      <c r="C424" s="3">
        <v>1534325</v>
      </c>
      <c r="D424" s="3" t="s">
        <v>1569</v>
      </c>
      <c r="E424" s="3">
        <v>412</v>
      </c>
      <c r="F424" s="3" t="s">
        <v>1570</v>
      </c>
      <c r="G424" s="9">
        <v>4.78352</v>
      </c>
      <c r="H424" s="9">
        <v>5.27088</v>
      </c>
      <c r="I424" s="3" t="s">
        <v>13</v>
      </c>
      <c r="J424" s="3" t="s">
        <v>1571</v>
      </c>
      <c r="K424" s="3" t="s">
        <v>1572</v>
      </c>
      <c r="L424" s="3">
        <v>73</v>
      </c>
    </row>
    <row r="425" spans="1:12">
      <c r="A425" s="3" t="s">
        <v>1573</v>
      </c>
      <c r="B425" s="3">
        <v>30060</v>
      </c>
      <c r="C425" s="3">
        <v>30310</v>
      </c>
      <c r="D425" s="3" t="s">
        <v>1574</v>
      </c>
      <c r="E425" s="3">
        <v>251</v>
      </c>
      <c r="F425" s="3" t="s">
        <v>1575</v>
      </c>
      <c r="G425" s="9">
        <v>3.41893</v>
      </c>
      <c r="H425" s="9">
        <v>2.50918</v>
      </c>
      <c r="I425" s="3" t="s">
        <v>13</v>
      </c>
      <c r="J425" s="3" t="s">
        <v>1576</v>
      </c>
      <c r="K425" s="3" t="s">
        <v>1577</v>
      </c>
      <c r="L425" s="3">
        <v>308</v>
      </c>
    </row>
    <row r="426" spans="1:12">
      <c r="A426" s="3" t="s">
        <v>1573</v>
      </c>
      <c r="B426" s="3">
        <v>170185</v>
      </c>
      <c r="C426" s="3">
        <v>170411</v>
      </c>
      <c r="D426" s="3" t="s">
        <v>1578</v>
      </c>
      <c r="E426" s="3">
        <v>227</v>
      </c>
      <c r="F426" s="3" t="s">
        <v>1579</v>
      </c>
      <c r="G426" s="9">
        <v>2.54554</v>
      </c>
      <c r="H426" s="9">
        <v>5.91745</v>
      </c>
      <c r="I426" s="3" t="s">
        <v>13</v>
      </c>
      <c r="J426" s="3" t="s">
        <v>1580</v>
      </c>
      <c r="K426" s="3" t="s">
        <v>1581</v>
      </c>
      <c r="L426" s="3">
        <v>555</v>
      </c>
    </row>
    <row r="427" spans="1:12">
      <c r="A427" s="3" t="s">
        <v>1573</v>
      </c>
      <c r="B427" s="3">
        <v>184398</v>
      </c>
      <c r="C427" s="3">
        <v>184859</v>
      </c>
      <c r="D427" s="3" t="s">
        <v>1582</v>
      </c>
      <c r="E427" s="3">
        <v>462</v>
      </c>
      <c r="F427" s="3" t="s">
        <v>1583</v>
      </c>
      <c r="G427" s="9">
        <v>3.3356</v>
      </c>
      <c r="H427" s="9">
        <v>3.97013</v>
      </c>
      <c r="I427" s="3" t="s">
        <v>13</v>
      </c>
      <c r="J427" s="3" t="s">
        <v>1584</v>
      </c>
      <c r="K427" s="3" t="s">
        <v>1585</v>
      </c>
      <c r="L427" s="3">
        <v>139</v>
      </c>
    </row>
    <row r="428" spans="1:12">
      <c r="A428" s="3" t="s">
        <v>1573</v>
      </c>
      <c r="B428" s="3">
        <v>464357</v>
      </c>
      <c r="C428" s="3">
        <v>464569</v>
      </c>
      <c r="D428" s="3" t="s">
        <v>1586</v>
      </c>
      <c r="E428" s="3">
        <v>213</v>
      </c>
      <c r="F428" s="3" t="s">
        <v>1587</v>
      </c>
      <c r="G428" s="9">
        <v>1.70476</v>
      </c>
      <c r="H428" s="9">
        <v>4.03843</v>
      </c>
      <c r="I428" s="3" t="s">
        <v>13</v>
      </c>
      <c r="J428" s="3" t="s">
        <v>1588</v>
      </c>
      <c r="K428" s="3" t="s">
        <v>1589</v>
      </c>
      <c r="L428" s="3">
        <v>720</v>
      </c>
    </row>
    <row r="429" spans="1:12">
      <c r="A429" s="3" t="s">
        <v>1590</v>
      </c>
      <c r="B429" s="3">
        <v>645564</v>
      </c>
      <c r="C429" s="3">
        <v>645823</v>
      </c>
      <c r="D429" s="3" t="s">
        <v>1591</v>
      </c>
      <c r="E429" s="3">
        <v>260</v>
      </c>
      <c r="F429" s="3" t="s">
        <v>1592</v>
      </c>
      <c r="G429" s="9">
        <v>4.78352</v>
      </c>
      <c r="H429" s="9">
        <v>5.27088</v>
      </c>
      <c r="I429" s="3" t="s">
        <v>27</v>
      </c>
      <c r="J429" s="3" t="s">
        <v>1593</v>
      </c>
      <c r="K429" s="3" t="s">
        <v>1594</v>
      </c>
      <c r="L429" s="3">
        <v>2202</v>
      </c>
    </row>
    <row r="430" spans="1:12">
      <c r="A430" s="3" t="s">
        <v>1590</v>
      </c>
      <c r="B430" s="3">
        <v>666888</v>
      </c>
      <c r="C430" s="3">
        <v>667102</v>
      </c>
      <c r="D430" s="3" t="s">
        <v>1595</v>
      </c>
      <c r="E430" s="3">
        <v>215</v>
      </c>
      <c r="F430" s="3" t="s">
        <v>1596</v>
      </c>
      <c r="G430" s="9">
        <v>3.64838</v>
      </c>
      <c r="H430" s="9">
        <v>9.75795</v>
      </c>
      <c r="I430" s="3" t="s">
        <v>13</v>
      </c>
      <c r="J430" s="3" t="s">
        <v>1597</v>
      </c>
      <c r="K430" s="3" t="s">
        <v>1598</v>
      </c>
      <c r="L430" s="3">
        <v>0</v>
      </c>
    </row>
    <row r="431" spans="1:12">
      <c r="A431" s="3" t="s">
        <v>1590</v>
      </c>
      <c r="B431" s="3">
        <v>1212635</v>
      </c>
      <c r="C431" s="3">
        <v>1213709</v>
      </c>
      <c r="D431" s="3" t="s">
        <v>1599</v>
      </c>
      <c r="E431" s="3">
        <v>1075</v>
      </c>
      <c r="F431" s="3" t="s">
        <v>1600</v>
      </c>
      <c r="G431" s="9">
        <v>9.76283</v>
      </c>
      <c r="H431" s="9">
        <v>42.32883</v>
      </c>
      <c r="I431" s="3" t="s">
        <v>13</v>
      </c>
      <c r="J431" s="3" t="s">
        <v>1601</v>
      </c>
      <c r="K431" s="3" t="s">
        <v>1602</v>
      </c>
      <c r="L431" s="3">
        <v>0</v>
      </c>
    </row>
    <row r="432" spans="1:12">
      <c r="A432" s="3" t="s">
        <v>1590</v>
      </c>
      <c r="B432" s="3">
        <v>1217014</v>
      </c>
      <c r="C432" s="3">
        <v>1217217</v>
      </c>
      <c r="D432" s="3" t="s">
        <v>1603</v>
      </c>
      <c r="E432" s="3">
        <v>204</v>
      </c>
      <c r="F432" s="3" t="s">
        <v>1604</v>
      </c>
      <c r="G432" s="9">
        <v>5.1192</v>
      </c>
      <c r="H432" s="9">
        <v>6.66379</v>
      </c>
      <c r="I432" s="3" t="s">
        <v>13</v>
      </c>
      <c r="J432" s="3" t="s">
        <v>1605</v>
      </c>
      <c r="K432" s="3" t="s">
        <v>1606</v>
      </c>
      <c r="L432" s="3">
        <v>502</v>
      </c>
    </row>
    <row r="433" spans="1:12">
      <c r="A433" s="3" t="s">
        <v>1607</v>
      </c>
      <c r="B433" s="3">
        <v>14</v>
      </c>
      <c r="C433" s="3">
        <v>973</v>
      </c>
      <c r="D433" s="3" t="s">
        <v>1608</v>
      </c>
      <c r="E433" s="3">
        <v>960</v>
      </c>
      <c r="F433" s="3" t="s">
        <v>1609</v>
      </c>
      <c r="G433" s="9">
        <v>13.63463</v>
      </c>
      <c r="H433" s="9">
        <v>62.00454</v>
      </c>
      <c r="I433" s="3" t="s">
        <v>13</v>
      </c>
      <c r="J433" s="3" t="s">
        <v>1610</v>
      </c>
      <c r="K433" s="3" t="s">
        <v>1611</v>
      </c>
      <c r="L433" s="3">
        <v>0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8"/>
  <sheetViews>
    <sheetView workbookViewId="0">
      <pane ySplit="1" topLeftCell="A20" activePane="bottomLeft" state="frozen"/>
      <selection/>
      <selection pane="bottomLeft" activeCell="A7" sqref="A7"/>
    </sheetView>
  </sheetViews>
  <sheetFormatPr defaultColWidth="9" defaultRowHeight="13.5"/>
  <cols>
    <col min="1" max="1" width="32.75" style="1" customWidth="1"/>
  </cols>
  <sheetData>
    <row r="1" ht="15" spans="1:1">
      <c r="A1" s="2" t="s">
        <v>1612</v>
      </c>
    </row>
    <row r="2" spans="1:1">
      <c r="A2" s="1" t="s">
        <v>1613</v>
      </c>
    </row>
    <row r="3" spans="1:1">
      <c r="A3" s="1" t="s">
        <v>46</v>
      </c>
    </row>
    <row r="4" spans="1:1">
      <c r="A4" s="1" t="s">
        <v>63</v>
      </c>
    </row>
    <row r="5" spans="1:1">
      <c r="A5" s="1" t="s">
        <v>143</v>
      </c>
    </row>
    <row r="6" spans="1:1">
      <c r="A6" s="1" t="s">
        <v>203</v>
      </c>
    </row>
    <row r="7" spans="1:1">
      <c r="A7" s="1" t="s">
        <v>251</v>
      </c>
    </row>
    <row r="8" spans="1:1">
      <c r="A8" s="1" t="s">
        <v>273</v>
      </c>
    </row>
    <row r="9" spans="1:1">
      <c r="A9" s="1" t="s">
        <v>315</v>
      </c>
    </row>
    <row r="10" spans="1:1">
      <c r="A10" s="1" t="s">
        <v>348</v>
      </c>
    </row>
    <row r="11" spans="1:1">
      <c r="A11" s="1" t="s">
        <v>376</v>
      </c>
    </row>
    <row r="12" spans="1:1">
      <c r="A12" s="1" t="s">
        <v>408</v>
      </c>
    </row>
    <row r="13" spans="1:1">
      <c r="A13" s="1" t="s">
        <v>400</v>
      </c>
    </row>
    <row r="14" spans="1:1">
      <c r="A14" s="1" t="s">
        <v>431</v>
      </c>
    </row>
    <row r="15" spans="1:1">
      <c r="A15" s="1" t="s">
        <v>437</v>
      </c>
    </row>
    <row r="16" spans="1:1">
      <c r="A16" s="1" t="s">
        <v>473</v>
      </c>
    </row>
    <row r="17" spans="1:1">
      <c r="A17" s="1" t="s">
        <v>515</v>
      </c>
    </row>
    <row r="18" spans="1:1">
      <c r="A18" s="1" t="s">
        <v>615</v>
      </c>
    </row>
    <row r="19" spans="1:1">
      <c r="A19" s="1" t="s">
        <v>807</v>
      </c>
    </row>
    <row r="20" spans="1:1">
      <c r="A20" s="1" t="s">
        <v>771</v>
      </c>
    </row>
    <row r="21" spans="1:1">
      <c r="A21" s="1" t="s">
        <v>819</v>
      </c>
    </row>
    <row r="22" spans="1:1">
      <c r="A22" s="1" t="s">
        <v>886</v>
      </c>
    </row>
    <row r="23" spans="1:1">
      <c r="A23" s="1" t="s">
        <v>900</v>
      </c>
    </row>
    <row r="24" spans="1:1">
      <c r="A24" s="1" t="s">
        <v>925</v>
      </c>
    </row>
    <row r="25" spans="1:1">
      <c r="A25" s="1" t="s">
        <v>933</v>
      </c>
    </row>
    <row r="26" spans="1:1">
      <c r="A26" s="1" t="s">
        <v>948</v>
      </c>
    </row>
    <row r="27" spans="1:1">
      <c r="A27" s="1" t="s">
        <v>1021</v>
      </c>
    </row>
    <row r="28" spans="1:1">
      <c r="A28" s="1" t="s">
        <v>1017</v>
      </c>
    </row>
    <row r="29" spans="1:1">
      <c r="A29" s="1" t="s">
        <v>1082</v>
      </c>
    </row>
    <row r="30" spans="1:1">
      <c r="A30" s="1" t="s">
        <v>1105</v>
      </c>
    </row>
    <row r="31" spans="1:1">
      <c r="A31" s="1" t="s">
        <v>1117</v>
      </c>
    </row>
    <row r="32" spans="1:1">
      <c r="A32" s="1" t="s">
        <v>1149</v>
      </c>
    </row>
    <row r="33" spans="1:1">
      <c r="A33" s="1" t="s">
        <v>1173</v>
      </c>
    </row>
    <row r="34" spans="1:1">
      <c r="A34" s="1" t="s">
        <v>1185</v>
      </c>
    </row>
    <row r="35" spans="1:1">
      <c r="A35" s="1" t="s">
        <v>1206</v>
      </c>
    </row>
    <row r="36" spans="1:1">
      <c r="A36" s="1" t="s">
        <v>1275</v>
      </c>
    </row>
    <row r="37" spans="1:1">
      <c r="A37" s="1" t="s">
        <v>1291</v>
      </c>
    </row>
    <row r="38" spans="1:1">
      <c r="A38" s="1" t="s">
        <v>1327</v>
      </c>
    </row>
    <row r="39" spans="1:1">
      <c r="A39" s="1" t="s">
        <v>1351</v>
      </c>
    </row>
    <row r="40" spans="1:1">
      <c r="A40" s="1" t="s">
        <v>1368</v>
      </c>
    </row>
    <row r="41" spans="1:1">
      <c r="A41" s="1" t="s">
        <v>1461</v>
      </c>
    </row>
    <row r="42" spans="1:1">
      <c r="A42" s="1" t="s">
        <v>1469</v>
      </c>
    </row>
    <row r="43" spans="1:1">
      <c r="A43" s="1" t="s">
        <v>1496</v>
      </c>
    </row>
    <row r="44" spans="1:1">
      <c r="A44" s="1" t="s">
        <v>1529</v>
      </c>
    </row>
    <row r="45" spans="1:1">
      <c r="A45" s="1" t="s">
        <v>1509</v>
      </c>
    </row>
    <row r="46" spans="1:1">
      <c r="A46" s="1" t="s">
        <v>1549</v>
      </c>
    </row>
    <row r="47" spans="1:1">
      <c r="A47" s="1" t="s">
        <v>1559</v>
      </c>
    </row>
    <row r="48" spans="1:1">
      <c r="A48" s="1" t="s">
        <v>1597</v>
      </c>
    </row>
    <row r="49" spans="1:1">
      <c r="A49" s="1" t="s">
        <v>83</v>
      </c>
    </row>
    <row r="50" spans="1:1">
      <c r="A50" s="1" t="s">
        <v>102</v>
      </c>
    </row>
    <row r="51" spans="1:1">
      <c r="A51" s="1" t="s">
        <v>1614</v>
      </c>
    </row>
    <row r="52" spans="1:1">
      <c r="A52" s="1" t="s">
        <v>174</v>
      </c>
    </row>
    <row r="53" spans="1:1">
      <c r="A53" s="1" t="s">
        <v>166</v>
      </c>
    </row>
    <row r="54" spans="1:1">
      <c r="A54" s="1" t="s">
        <v>189</v>
      </c>
    </row>
    <row r="55" spans="1:1">
      <c r="A55" s="1" t="s">
        <v>199</v>
      </c>
    </row>
    <row r="56" spans="1:1">
      <c r="A56" s="1" t="s">
        <v>227</v>
      </c>
    </row>
    <row r="57" spans="1:1">
      <c r="A57" s="1" t="s">
        <v>231</v>
      </c>
    </row>
    <row r="58" spans="1:1">
      <c r="A58" s="1" t="s">
        <v>299</v>
      </c>
    </row>
    <row r="59" spans="1:1">
      <c r="A59" s="1" t="s">
        <v>336</v>
      </c>
    </row>
    <row r="60" spans="1:1">
      <c r="A60" s="1" t="s">
        <v>340</v>
      </c>
    </row>
    <row r="61" spans="1:1">
      <c r="A61" s="1" t="s">
        <v>367</v>
      </c>
    </row>
    <row r="62" spans="1:1">
      <c r="A62" s="1" t="s">
        <v>359</v>
      </c>
    </row>
    <row r="63" spans="1:1">
      <c r="A63" s="1" t="s">
        <v>386</v>
      </c>
    </row>
    <row r="64" spans="1:1">
      <c r="A64" s="1" t="s">
        <v>423</v>
      </c>
    </row>
    <row r="65" spans="1:1">
      <c r="A65" s="1" t="s">
        <v>1615</v>
      </c>
    </row>
    <row r="66" spans="1:1">
      <c r="A66" s="1" t="s">
        <v>482</v>
      </c>
    </row>
    <row r="67" spans="1:1">
      <c r="A67" s="1" t="s">
        <v>498</v>
      </c>
    </row>
    <row r="68" spans="1:1">
      <c r="A68" s="1" t="s">
        <v>524</v>
      </c>
    </row>
    <row r="69" spans="1:1">
      <c r="A69" s="1" t="s">
        <v>552</v>
      </c>
    </row>
    <row r="70" spans="1:1">
      <c r="A70" s="1" t="s">
        <v>568</v>
      </c>
    </row>
    <row r="71" spans="1:1">
      <c r="A71" s="1" t="s">
        <v>580</v>
      </c>
    </row>
    <row r="72" spans="1:1">
      <c r="A72" s="1" t="s">
        <v>1616</v>
      </c>
    </row>
    <row r="73" spans="1:1">
      <c r="A73" s="1" t="s">
        <v>632</v>
      </c>
    </row>
    <row r="74" spans="1:1">
      <c r="A74" s="1" t="s">
        <v>646</v>
      </c>
    </row>
    <row r="75" spans="1:1">
      <c r="A75" s="1" t="s">
        <v>739</v>
      </c>
    </row>
    <row r="76" spans="1:1">
      <c r="A76" s="1" t="s">
        <v>749</v>
      </c>
    </row>
    <row r="77" spans="1:1">
      <c r="A77" s="1" t="s">
        <v>682</v>
      </c>
    </row>
    <row r="78" spans="1:1">
      <c r="A78" s="1" t="s">
        <v>703</v>
      </c>
    </row>
    <row r="79" spans="1:1">
      <c r="A79" s="1" t="s">
        <v>1617</v>
      </c>
    </row>
    <row r="80" spans="1:1">
      <c r="A80" s="1" t="s">
        <v>727</v>
      </c>
    </row>
    <row r="81" spans="1:1">
      <c r="A81" s="1" t="s">
        <v>1618</v>
      </c>
    </row>
    <row r="82" spans="1:1">
      <c r="A82" s="1" t="s">
        <v>1619</v>
      </c>
    </row>
    <row r="83" spans="1:1">
      <c r="A83" s="1" t="s">
        <v>823</v>
      </c>
    </row>
    <row r="84" spans="1:1">
      <c r="A84" s="1" t="s">
        <v>1620</v>
      </c>
    </row>
    <row r="85" spans="1:1">
      <c r="A85" s="1" t="s">
        <v>829</v>
      </c>
    </row>
    <row r="86" spans="1:1">
      <c r="A86" s="1" t="s">
        <v>833</v>
      </c>
    </row>
    <row r="87" spans="1:1">
      <c r="A87" s="1" t="s">
        <v>848</v>
      </c>
    </row>
    <row r="88" spans="1:1">
      <c r="A88" s="1" t="s">
        <v>877</v>
      </c>
    </row>
    <row r="89" spans="1:1">
      <c r="A89" s="1" t="s">
        <v>881</v>
      </c>
    </row>
    <row r="90" spans="1:1">
      <c r="A90" s="1" t="s">
        <v>920</v>
      </c>
    </row>
    <row r="91" spans="1:1">
      <c r="A91" s="1" t="s">
        <v>952</v>
      </c>
    </row>
    <row r="92" spans="1:1">
      <c r="A92" s="1" t="s">
        <v>983</v>
      </c>
    </row>
    <row r="93" spans="1:1">
      <c r="A93" s="1" t="s">
        <v>1048</v>
      </c>
    </row>
    <row r="94" spans="1:1">
      <c r="A94" s="1" t="s">
        <v>1621</v>
      </c>
    </row>
    <row r="95" spans="1:1">
      <c r="A95" s="1" t="s">
        <v>1622</v>
      </c>
    </row>
    <row r="96" spans="1:1">
      <c r="A96" s="1" t="s">
        <v>1113</v>
      </c>
    </row>
    <row r="97" spans="1:1">
      <c r="A97" s="1" t="s">
        <v>1130</v>
      </c>
    </row>
    <row r="98" spans="1:1">
      <c r="A98" s="1" t="s">
        <v>1140</v>
      </c>
    </row>
    <row r="99" spans="1:1">
      <c r="A99" s="1" t="s">
        <v>1158</v>
      </c>
    </row>
    <row r="100" spans="1:1">
      <c r="A100" s="1" t="s">
        <v>1162</v>
      </c>
    </row>
    <row r="101" spans="1:1">
      <c r="A101" s="1" t="s">
        <v>1169</v>
      </c>
    </row>
    <row r="102" spans="1:1">
      <c r="A102" s="1" t="s">
        <v>1218</v>
      </c>
    </row>
    <row r="103" spans="1:1">
      <c r="A103" s="1" t="s">
        <v>1623</v>
      </c>
    </row>
    <row r="104" spans="1:1">
      <c r="A104" s="1" t="s">
        <v>1287</v>
      </c>
    </row>
    <row r="105" spans="1:1">
      <c r="A105" s="1" t="s">
        <v>1310</v>
      </c>
    </row>
    <row r="106" spans="1:1">
      <c r="A106" s="1" t="s">
        <v>1319</v>
      </c>
    </row>
    <row r="107" spans="1:1">
      <c r="A107" s="1" t="s">
        <v>1339</v>
      </c>
    </row>
    <row r="108" spans="1:1">
      <c r="A108" s="1" t="s">
        <v>1345</v>
      </c>
    </row>
    <row r="109" spans="1:1">
      <c r="A109" s="1" t="s">
        <v>1364</v>
      </c>
    </row>
    <row r="110" spans="1:1">
      <c r="A110" s="1" t="s">
        <v>1400</v>
      </c>
    </row>
    <row r="111" spans="1:1">
      <c r="A111" s="1" t="s">
        <v>1373</v>
      </c>
    </row>
    <row r="112" spans="1:1">
      <c r="A112" s="1" t="s">
        <v>1413</v>
      </c>
    </row>
    <row r="113" spans="1:1">
      <c r="A113" s="1" t="s">
        <v>1624</v>
      </c>
    </row>
    <row r="114" spans="1:1">
      <c r="A114" s="1" t="s">
        <v>1444</v>
      </c>
    </row>
    <row r="115" spans="1:1">
      <c r="A115" s="1" t="s">
        <v>1492</v>
      </c>
    </row>
    <row r="116" spans="1:1">
      <c r="A116" s="1" t="s">
        <v>1521</v>
      </c>
    </row>
    <row r="117" spans="1:1">
      <c r="A117" s="1" t="s">
        <v>1537</v>
      </c>
    </row>
    <row r="118" spans="1:1">
      <c r="A118" s="1" t="s">
        <v>1584</v>
      </c>
    </row>
  </sheetData>
  <conditionalFormatting sqref="C12">
    <cfRule type="uniqueValues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uf_peakAnno</vt:lpstr>
      <vt:lpstr>Genes containing the moti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冯慧</cp:lastModifiedBy>
  <dcterms:created xsi:type="dcterms:W3CDTF">2022-01-06T08:30:00Z</dcterms:created>
  <dcterms:modified xsi:type="dcterms:W3CDTF">2025-02-06T06:4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8117824C5DF04826AC3A5453678A7D70_13</vt:lpwstr>
  </property>
</Properties>
</file>